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rent\Box Sync\Wang Lab\HprT Project\Paper 1\eLife manuscript\Revision\Submission\"/>
    </mc:Choice>
  </mc:AlternateContent>
  <xr:revisionPtr revIDLastSave="0" documentId="13_ncr:1_{8F027DA3-8328-45A8-8B4F-8C9B0864E276}" xr6:coauthVersionLast="43" xr6:coauthVersionMax="43" xr10:uidLastSave="{00000000-0000-0000-0000-000000000000}"/>
  <bookViews>
    <workbookView xWindow="-120" yWindow="-120" windowWidth="24240" windowHeight="13140" activeTab="1" xr2:uid="{8A81E5A2-24AB-4AB4-A7BC-DD6DBB777907}"/>
  </bookViews>
  <sheets>
    <sheet name="Primers" sheetId="2" r:id="rId1"/>
    <sheet name="Organism primers" sheetId="1" r:id="rId2"/>
    <sheet name="Plasmids" sheetId="3" r:id="rId3"/>
    <sheet name="Strains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45" i="1" l="1"/>
  <c r="D46" i="1"/>
</calcChain>
</file>

<file path=xl/sharedStrings.xml><?xml version="1.0" encoding="utf-8"?>
<sst xmlns="http://schemas.openxmlformats.org/spreadsheetml/2006/main" count="628" uniqueCount="434">
  <si>
    <t>TACTTCCAATCCAATGCAATGACCATTCCTGATAAAATTAAAGCTG</t>
  </si>
  <si>
    <t>Caulobacter_crescentus_HPRT</t>
  </si>
  <si>
    <t>Cellulomonas_gilvus_HPRT</t>
  </si>
  <si>
    <t>Klebsiella_pneumoniae_HPRT</t>
  </si>
  <si>
    <t>Listeria_monocytogenes_HPRT</t>
  </si>
  <si>
    <t>Mycobacterium_tuberculosis_HPRT</t>
  </si>
  <si>
    <t>Neisseria_meningitidis_HPRT</t>
  </si>
  <si>
    <t>Photobacterium_phosphoreum_HPRT</t>
  </si>
  <si>
    <t>Sinorhizobium_meliloti_HPRT</t>
  </si>
  <si>
    <t>Thermotoga_maritima_HPRT</t>
  </si>
  <si>
    <t>Thermus_thermophilus_HPRT</t>
  </si>
  <si>
    <t>Yersinia_enterocolitica_HPRT</t>
  </si>
  <si>
    <t>Bacteroides_caccae_HPRT</t>
  </si>
  <si>
    <t>Bacteroides_finegoldii_HPRT</t>
  </si>
  <si>
    <t>Blautia_hansenii_HPRT</t>
  </si>
  <si>
    <t>Bacteroides_intestinalis_HPRT</t>
  </si>
  <si>
    <t>Bacteroides_ovatus_HPRT</t>
  </si>
  <si>
    <t>Bacteroides_uniformis_HPRT</t>
  </si>
  <si>
    <t>Collinsella_aerofaciens_HPRT</t>
  </si>
  <si>
    <t>Clostridium_leptum_HPRT</t>
  </si>
  <si>
    <t>Clostridium_spiroforme_HPRT</t>
  </si>
  <si>
    <t>Eubacterium_eligens_HPRT</t>
  </si>
  <si>
    <t>Eubacterium_hallii_HPRT</t>
  </si>
  <si>
    <t>Eubacterium_ventriosum_HPRT</t>
  </si>
  <si>
    <t>Holdemania_filiformis_HPRT</t>
  </si>
  <si>
    <t>Ruminococcus_lactaris_HPRT</t>
  </si>
  <si>
    <t>Ruminococcus_torques_HPRT</t>
  </si>
  <si>
    <t>Streptomyces_coelicolor_HPRT</t>
  </si>
  <si>
    <t>Bacillus_subtilis_HPRT</t>
  </si>
  <si>
    <t>Staphylococcus_aureus_HPRT</t>
  </si>
  <si>
    <t>Enterococcus_faecalis_HPRT</t>
  </si>
  <si>
    <t>Pseudomonas_syringae_HPRT</t>
  </si>
  <si>
    <t>Legionella_pneumophila_HPRT</t>
  </si>
  <si>
    <t>Pseudomonas_aeruginosa_HPRT</t>
  </si>
  <si>
    <t>Saccharomyces_cerevisiae_HPRT</t>
  </si>
  <si>
    <t>Caenorhabditis_elegans_HPRT</t>
  </si>
  <si>
    <t>Coxiella_burnetii_HPRT</t>
  </si>
  <si>
    <t>Escherichia_coli_HPRT</t>
  </si>
  <si>
    <t>TACTTCCAATCCAATGCAATGGCTCCAACTCGTGCTG_x000B_</t>
  </si>
  <si>
    <t>TTATCCACTTCCAATGTTATTATTCCGATTTATATTTCTC_x000B_</t>
  </si>
  <si>
    <t>TACTTCCAATCCAATGCAATGATAGAAAAAGATATTG</t>
  </si>
  <si>
    <t>TTATCCACTTCCAATGTTATTAATTTGATTCGTAAACTTC</t>
  </si>
  <si>
    <t>Streptococcus_mutans_HPRT</t>
  </si>
  <si>
    <t>TACTTCCAATCCAATGCAATGTCCGCTGATCTCGAG</t>
  </si>
  <si>
    <t>TTATCCACTTCCAATGTTATTATTACATCCCTTTGACCGC</t>
  </si>
  <si>
    <t>Bacteroides_thetaiotaomicron_HPRT</t>
  </si>
  <si>
    <t>Organism</t>
  </si>
  <si>
    <t>oJW1124</t>
  </si>
  <si>
    <t>oJW492</t>
  </si>
  <si>
    <t>GCTTTGTTAGCAGCCGGATCAG</t>
  </si>
  <si>
    <t>oJW2565</t>
  </si>
  <si>
    <t>oJW2569</t>
  </si>
  <si>
    <t>oJW2714</t>
  </si>
  <si>
    <t>oJW2715</t>
  </si>
  <si>
    <t>oJW2716</t>
  </si>
  <si>
    <t>oJW2718</t>
  </si>
  <si>
    <t>oJW2986</t>
  </si>
  <si>
    <t>oJW2989</t>
  </si>
  <si>
    <t>Primer ID</t>
  </si>
  <si>
    <t>Purpose</t>
  </si>
  <si>
    <t>Notes</t>
  </si>
  <si>
    <t>Forward primer (5' to 3')</t>
  </si>
  <si>
    <t>Reverse primer (5' to 3')</t>
  </si>
  <si>
    <t>TACTTCCAATCCAATGCAATGATGAATCAAGATATC</t>
  </si>
  <si>
    <t>TTATCCACTTCCAATGTTATTAATTTGAGTAAACGCTTGG</t>
  </si>
  <si>
    <t>TACTTCCAATCCAATGCAATGAATATTGAAATAAAAGAC</t>
  </si>
  <si>
    <t>TTATCCACTTCCAATGTTATTATCGACTTTTTAAGTTATACG</t>
  </si>
  <si>
    <t>TACTTCCAATCCAATGCAATGATGAAACATGATATCGAG</t>
  </si>
  <si>
    <t>TTATCCACTTCCAATGTTATTAGCTTTCATAAACTGCCGGTTTTAAC</t>
  </si>
  <si>
    <t>TACTTCCAATCCAATGCAATGGATAGCATTCAGATAAAAGACAAG</t>
  </si>
  <si>
    <t>TTATCCACTTCCAATGTTATTAGTCTACTACTGTGTAAATGTCGGGGTA</t>
  </si>
  <si>
    <t>TACTTCCAATCCAATGCAATGGATACCATTCAGATAAAAGACAA</t>
  </si>
  <si>
    <t>TTATCCACTTCCAATGTTATTAGTCTACTACTGTATAAATGTCGGGATAG</t>
  </si>
  <si>
    <t>TACTTCCAATCCAATGCAATGGACACCATACAAATAAAAGACAA</t>
  </si>
  <si>
    <t>TTATCCACTTCCAATGTTATTAATCCACTACTGTGTAAATATCCGC</t>
  </si>
  <si>
    <t>TACTTCCAATCCAATGCAATGGATACCATTCAGATAAAAGACA</t>
  </si>
  <si>
    <t>TTATCCACTTCCAATGTTATTAATCTATTACTGTATAAATATCGGGATAATTACGT</t>
  </si>
  <si>
    <t>TACTTCCAATCCAATGCAATGGATACCATACAGATAAAAGACAA</t>
  </si>
  <si>
    <t>TTATCCACTTCCAATGTTATTAATCTACTACAGTATAAATATCGGGATAATTGC</t>
  </si>
  <si>
    <t>TACTTCCAATCCAATGCAATGGATACCATACAAATAAAAGACAAGAT</t>
  </si>
  <si>
    <t>TTATCCACTTCCAATGTTATTAGTCTACTACAGTATAAATGTCGGGATAGTTG</t>
  </si>
  <si>
    <t>TACTTCCAATCCAATGCAATGAGTGAAAAAATTCGTGTATTATTAAGC</t>
  </si>
  <si>
    <t>TTATCCACTTCCAATGTTATTATGAAAGCTCAACCACTCCAATA</t>
  </si>
  <si>
    <t>TACTTCCAATCCAATGCAATGAATGACCTTCCCAAGCCCGAA</t>
  </si>
  <si>
    <t>TTATCCACTTCCAATGTTATTAATCCATCGCGCCGATGTAC</t>
  </si>
  <si>
    <t>TACTTCCAATCCAATGCAGTGGACCCGGCGGACATG</t>
  </si>
  <si>
    <t>TTATCCACTTCCAATGTTATTAGGCCCCGTACACGT</t>
  </si>
  <si>
    <t>TACTTCCAATCCAATGCAATGGACATGAAGTGTGAAAATG</t>
  </si>
  <si>
    <t>TTATCCACTTCCAATGTTATTAAAGTTGATAGGCTTCCGGCT</t>
  </si>
  <si>
    <t>TACTTCCAATCCAATGCAATGCATAAGAATATAAAAGAAATTTTAATTAGTG</t>
  </si>
  <si>
    <t>TTATCCACTTCCAATGTTATTACTTATAACATTCTTCTTTTAAAATACCTACAT</t>
  </si>
  <si>
    <t>TACTTCCAATCCAATGCAATGGCTTCTCAACATCCGG</t>
  </si>
  <si>
    <t>TTATCCACTTCCAATGTTATTACGAATAAACCTCCGGTTTCA</t>
  </si>
  <si>
    <t>TACTTCCAATCCAATGCAATGAAACATACTGTAGAAG</t>
  </si>
  <si>
    <t>TTATCCACTTCCAATGTTATTACTCGTCCAGCAGAATCAC</t>
  </si>
  <si>
    <t>TACTTCCAATCCAATGCAATGAAAGAACCATTTATCAGTGTCC</t>
  </si>
  <si>
    <t>TTATCCACTTCCAATGTTATTATGCCTCTTCGTCAAGGTGTA</t>
  </si>
  <si>
    <t>TACTTCCAATCCAATGCAATGGAGGACACGGAAATGG</t>
  </si>
  <si>
    <t>TTATCCACTTCCAATGTTATTATTCAACATTGTCTCCTTTCTCTTC</t>
  </si>
  <si>
    <t>TACTTCCAATCCAATGCAATGAATACAAAGATTAGTGTTATGATTAGCGA</t>
  </si>
  <si>
    <t>TTATCCACTTCCAATGTTATTATTGCTCAATAACTCCAATATATGGTAA</t>
  </si>
  <si>
    <t>TACTTCCAATCCAATGCAATGCATCCATGTTTAGAAAAAATTTT</t>
  </si>
  <si>
    <t>TTATCCACTTCCAATGTTATTACTTATAGCATTCTTCTTTCAGGACACC</t>
  </si>
  <si>
    <t>TACTTCCAATCCAATGCAATGAAACATACTGTAGAAGTGATGATC</t>
  </si>
  <si>
    <t>TTATCCACTTCCAATGTTATTACTCGTCCAGCAGGGTG</t>
  </si>
  <si>
    <t>TTATCCACTTCCAATGTTATTATTTATTTGCCTCATGATCCGGATG</t>
  </si>
  <si>
    <t>TACTTCCAATCCAATGCAATGCATAATGATATTCAGAAAGTGCTG</t>
  </si>
  <si>
    <t>TTATCCACTTCCAATGTTATTACTCGCTGTAAATTTCTGGTTTTAAAATAC</t>
  </si>
  <si>
    <t>TACTTCCAATCCAATGCATTGACGCCCGCGTTGG</t>
  </si>
  <si>
    <t>TTATCCACTTCCAATGTTATTACTGATAGACCCTGGGGTCC</t>
  </si>
  <si>
    <t>TACTTCCAATCCAATGCAATGACCGATTTAGAAACCAAACGC</t>
  </si>
  <si>
    <t>TTATCCACTTCCAATGTTATTATTTTCCGTCCAATGCGTAAATC</t>
  </si>
  <si>
    <t>TACTTCCAATCCAATGCAATGAAGCACACTATCGAAGTAATG</t>
  </si>
  <si>
    <t>TTATCCACTTCCAATGTTATTATTCTGCGTCTGGAATAACTTTAC</t>
  </si>
  <si>
    <t>TACTTCCAATCCAATGCAATGTCCGTCGATCTCG</t>
  </si>
  <si>
    <t>TTATCCACTTCCAATGTTATTATCAGAGCCCCTTGACC</t>
  </si>
  <si>
    <t>TACTTCCAATCCAATGCAATGGCAGAGAGTATAAAAGTATTAGTTCC</t>
  </si>
  <si>
    <t>TTATCCACTTCCAATGTTATTATTCTACACCTTCCACAACTCCG</t>
  </si>
  <si>
    <t>TACTTCCAATCCAATGCAATGATTTCGGAAGAGAAAGTTGA</t>
  </si>
  <si>
    <t>TTATCCACTTCCAATGTTATTATTCCACGCCTTCCACTACG</t>
  </si>
  <si>
    <t>TACTTCCAATCCAATGCAATGTCGGCAAACGATAAG</t>
  </si>
  <si>
    <t>TTATCCACTTCCAATGTTATTATTGCTTGTGTTCCTGCTC</t>
  </si>
  <si>
    <t>TACTTCCAATCCAATGCAATGCCCGTCGTCCGC</t>
  </si>
  <si>
    <t>TTATCCACTTCCAATGTTATTAGGTTGCGTCGCCCGTC</t>
  </si>
  <si>
    <t>TACTTCCAATCCAATGCAATGCATAATGATTTGAAAG</t>
  </si>
  <si>
    <t>TTATCCACTTCCAATGTTATTAATTTGAATACACTTCAGG</t>
  </si>
  <si>
    <t>TACTTCCAATCCAATGCAATGCTTGAACAGAATATTAAG</t>
  </si>
  <si>
    <t>TTATCCACTTCCAATGTTATTATTTTGAATAAACGTCTTC</t>
  </si>
  <si>
    <t>TACTTCCAATCCAATGCAATGATAAAGGTGCTGATAGACGAAGAG</t>
  </si>
  <si>
    <t>TTATCCACTTCCAATGTTATTATTCCACATAGCCTATGTAGGGAAGGTT</t>
  </si>
  <si>
    <t>TACTTCCAATCCAATGCAATGAAGGGCATGTTCACGC</t>
  </si>
  <si>
    <t>TTATCCACTTCCAATGTTATTATTCCTCCTCCGGGCGGAT</t>
  </si>
  <si>
    <t>TACTTCCAATCCAATGCAATGAAACACACTGTAGAAGTCATG</t>
  </si>
  <si>
    <t>TTATCCACTTCCAATGTTATTACTCGTCAAACATGACAACTTTACC</t>
  </si>
  <si>
    <t>CF5766</t>
  </si>
  <si>
    <t>BL21(DE3)/pHM504 (pT7 GppA) Ap</t>
  </si>
  <si>
    <t>CF7955</t>
  </si>
  <si>
    <r>
      <t>BL21(DE3)/pHM1381 (pUM99) (pT7 Rel</t>
    </r>
    <r>
      <rPr>
        <i/>
        <sz val="11"/>
        <color theme="1"/>
        <rFont val="Arial"/>
        <family val="2"/>
      </rPr>
      <t>Seq</t>
    </r>
    <r>
      <rPr>
        <sz val="11"/>
        <color theme="1"/>
        <rFont val="Arial"/>
        <family val="2"/>
      </rPr>
      <t>1-385H) Ap</t>
    </r>
  </si>
  <si>
    <t>Strain</t>
  </si>
  <si>
    <t>Genotype</t>
  </si>
  <si>
    <t>Reference</t>
  </si>
  <si>
    <t>Stols et al., 2002</t>
  </si>
  <si>
    <t>CCGCACCTGTGGCGCCGGTG</t>
  </si>
  <si>
    <t>CAGATGTATCCAAATCTTTAATGATTGCTACTTCTCCAGAAGAAACCGTAGAAT</t>
  </si>
  <si>
    <t>GAGCTCTACGAGAGCACTTAAGGTTAACCCACTGTCGATG</t>
  </si>
  <si>
    <t>CTTCTCCAGAGCTTGATACATCCATGAAATCC</t>
  </si>
  <si>
    <t>GATGTATCAAGCTCTGGAGAAGTAAAAATCATTAAAG</t>
  </si>
  <si>
    <t>GATTTTTACTTCTCCTGATACATCCATGAAATCCATTTC</t>
  </si>
  <si>
    <t>CATGGATGTATCAGGAGAAGTAAAAATCATTAAAGATTTGG</t>
  </si>
  <si>
    <t>CTGGAGAAGTAGAAATCATTAAAGATTTGG</t>
  </si>
  <si>
    <t>CTGGAGAAGTAAAATGGATTAAAGATTTGGATAC</t>
  </si>
  <si>
    <t>DNA source</t>
  </si>
  <si>
    <t>purified genomic DNA</t>
  </si>
  <si>
    <t>pooled fecal DNA</t>
  </si>
  <si>
    <t>Amino acid variants: Q124E, E125A, D141N</t>
  </si>
  <si>
    <t>Amino acid variant: T80S</t>
  </si>
  <si>
    <t>Amino acid variant: A30E</t>
  </si>
  <si>
    <t>Amino acid variant: L83I</t>
  </si>
  <si>
    <t>Amino acid variant: K27R</t>
  </si>
  <si>
    <t>AAGTCCGTAACCCACTACAGCCGCGTCAGGAACTTCAAAA</t>
  </si>
  <si>
    <t>TTTTGAAGTTCCTGACGCGGCTGTAGTGGGTTACGGACTT</t>
  </si>
  <si>
    <t>GCTTTTCTTCCGCTCGGCTCATCCAAAAGGGTAACAATCTTAATTGATTTTGC</t>
  </si>
  <si>
    <t>GCAAAATCAATTAAGATTGTTACCCTTTTGGATGAGCCGAGCGGAAGAAAAGC</t>
  </si>
  <si>
    <t>TAACTTAAGGTTAACCCACTGTTGATGATATCTTCAATAATTAAGATGTCC</t>
  </si>
  <si>
    <t>GGACATCTTAATTATTGAAGATATCATCAACAGTGGGTTAACCTTAAGTTA</t>
  </si>
  <si>
    <t>AGGTTAACCCACTGTCGATGGCATCTTCAATAATTAAGATGTCCCG</t>
  </si>
  <si>
    <t>CGGGACATCTTAATTATTGAAGATGCCATCGACAGTGGGTTAACCT</t>
  </si>
  <si>
    <t>GCTCAGCATAATCAGCTCCGTAACCCACTACAAACGCG</t>
  </si>
  <si>
    <t>CGCGTTTGTAGTGGGTTACGGAGCTGATTATGCTGAGC</t>
  </si>
  <si>
    <t>CACTCCGATATAAGGCAGATTCTCATAGCGCTCAGCATAATCAAGT</t>
  </si>
  <si>
    <t>ACTTGATTATGCTGAGCGCTATGAGAATCTGCCTTATATCGGAGTG</t>
  </si>
  <si>
    <t>ACCCACTGTCGATGATATTTTCAATAATTAAGATGTCCCGGC</t>
  </si>
  <si>
    <t>GCCGGGACATCTTAATTATTGAAAATATCATCGACAGTGGGT</t>
  </si>
  <si>
    <t>GATAGCGCTCAGCATAATTAAGTCCGTAACCCACTAC</t>
  </si>
  <si>
    <t>GTAGTGGGTTACGGACTTAATTATGCTGAGCGCTATC</t>
  </si>
  <si>
    <t>GATAACTTAAGGTTAACCCACTGGCGATGATATCTTCAATAATTAAG</t>
  </si>
  <si>
    <t>CTTAATTATTGAAGATATCATCGCCAGTGGGTTAACCTTAAGTTATC</t>
  </si>
  <si>
    <t>TCCGATATAAGGCAGATTGGCATAGCGCTCAGCATAATCA</t>
  </si>
  <si>
    <t>TGATTATGCTGAGCGCTATGCCAATCTGCCTTATATCGGA</t>
  </si>
  <si>
    <t>AACCCACTGTCGATGATAGCTTCAATAATTAAGATGTCCCG</t>
  </si>
  <si>
    <t>CGGGACATCTTAATTATTGAAGCTATCATCGACAGTGGGTT</t>
  </si>
  <si>
    <t>TACGAGATAACTTAAGGCTAACCCACTGTCGATGATATCTTC</t>
  </si>
  <si>
    <t>GAAGATATCATCGACAGTGGGTTAGCCTTAAGTTATCTCGTA</t>
  </si>
  <si>
    <t>GATAGCGCTCAGCATAAGCAAGTCCGTAACCCACT</t>
  </si>
  <si>
    <t>AGTGGGTTACGGACTTGCTTATGCTGAGCGCTATC</t>
  </si>
  <si>
    <t>CTTTTCTTCCGCTCGGTGCATCCAAAAGGGTAACAATCTTAATTGATTTTGC</t>
  </si>
  <si>
    <t>GCAAAATCAATTAAGATTGTTACCCTTTTGGATGCACCGAGCGGAAGAAAAG</t>
  </si>
  <si>
    <t>CACTGTCGATGATATCTGCAATAATTAAGATGTCCCGGCCC</t>
  </si>
  <si>
    <t>GGGCCGGGACATCTTAATTATTGCAGATATCATCGACAGTG</t>
  </si>
  <si>
    <t>TACGAGATAACTTAAGGTTAACCCAGCGTCGATGATATCTTCAATAATTAAG</t>
  </si>
  <si>
    <t>CTTAATTATTGAAGATATCATCGACGCTGGGTTAACCTTAAGTTATCTCGTA</t>
  </si>
  <si>
    <t>oJW2604</t>
  </si>
  <si>
    <t>oJW2606</t>
  </si>
  <si>
    <t>oJW3324</t>
  </si>
  <si>
    <t>oJW3325</t>
  </si>
  <si>
    <t>oJW3326</t>
  </si>
  <si>
    <t>oJW3327</t>
  </si>
  <si>
    <t>oJW3328</t>
  </si>
  <si>
    <t>oJW3329</t>
  </si>
  <si>
    <t>oJW3330</t>
  </si>
  <si>
    <t>oJW3331</t>
  </si>
  <si>
    <t>oJW3332</t>
  </si>
  <si>
    <t>oJW3333</t>
  </si>
  <si>
    <t>oJW3334</t>
  </si>
  <si>
    <t>oJW3335</t>
  </si>
  <si>
    <t>oJW3336</t>
  </si>
  <si>
    <t>oJW3337</t>
  </si>
  <si>
    <t>oJW3338</t>
  </si>
  <si>
    <t>oJW3339</t>
  </si>
  <si>
    <t>oJW3340</t>
  </si>
  <si>
    <t>oJW3341</t>
  </si>
  <si>
    <t>oJW3342</t>
  </si>
  <si>
    <t>oJW3343</t>
  </si>
  <si>
    <t>oJW3344</t>
  </si>
  <si>
    <t>oJW3345</t>
  </si>
  <si>
    <t>oJW3346</t>
  </si>
  <si>
    <t>oJW3347</t>
  </si>
  <si>
    <t>oJW3348</t>
  </si>
  <si>
    <t>oJW3349</t>
  </si>
  <si>
    <t>oJW3350</t>
  </si>
  <si>
    <t>oJW3351</t>
  </si>
  <si>
    <t>oJW3352</t>
  </si>
  <si>
    <t>oJW3353</t>
  </si>
  <si>
    <t>oJW3354</t>
  </si>
  <si>
    <t>oJW3355</t>
  </si>
  <si>
    <t>amplify pLIC-trPC-HA insert</t>
  </si>
  <si>
    <t>TGAAGATATCATCGACAGTGCGTTAACCTTAAGTTATCTCG</t>
  </si>
  <si>
    <t>GTTCCTGACGCGTTTGCAGTGGGTTACGGACTT</t>
  </si>
  <si>
    <t>pJW606</t>
  </si>
  <si>
    <t>Plasmid ID</t>
  </si>
  <si>
    <t>Construct</t>
  </si>
  <si>
    <t>pLIC-trPC-HA</t>
  </si>
  <si>
    <t>pLIC-trPC-HA Bacillus_anthracis_HPRT1</t>
  </si>
  <si>
    <t>pLIC-trPC-HA Bacillus_anthracis_HPRT2</t>
  </si>
  <si>
    <t>pLIC-trPC-HA Bacillus_subtilis_HPRT</t>
  </si>
  <si>
    <t>pLIC-trPC-HA Bacteroides_caccae_HPRT</t>
  </si>
  <si>
    <t>pLIC-trPC-HA Bacteroides_finegoldii_HPRT</t>
  </si>
  <si>
    <t>pLIC-trPC-HA Bacteroides_intestinalis_HPRT</t>
  </si>
  <si>
    <t>pLIC-trPC-HA Bacteroides_ovatus_HPRT</t>
  </si>
  <si>
    <t>pLIC-trPC-HA Bacteroides_thetaiotaomicron_HPRT</t>
  </si>
  <si>
    <t>pLIC-trPC-HA Bacteroides_uniformis_HPRT</t>
  </si>
  <si>
    <t>pLIC-trPC-HA Blautia_hansenii_HPRT</t>
  </si>
  <si>
    <t>pLIC-trPC-HA Caenorhabditis_elegans_HPRT</t>
  </si>
  <si>
    <t>pLIC-trPC-HA Caulobacter_crescentus_HPRT</t>
  </si>
  <si>
    <t>pLIC-trPC-HA Cellulomonas_gilvus_HPRT</t>
  </si>
  <si>
    <t>pLIC-trPC-HA Clostridium_leptum_HPRT</t>
  </si>
  <si>
    <t>pLIC-trPC-HA Clostridium_spiroforme_HPRT</t>
  </si>
  <si>
    <t>pLIC-trPC-HA Collinsella_aerofaciens_HPRT</t>
  </si>
  <si>
    <t>pLIC-trPC-HA Coxiella_burnetii_HPRT</t>
  </si>
  <si>
    <t>pLIC-trPC-HA Enterococcus_faecalis_HPRT</t>
  </si>
  <si>
    <t>pLIC-trPC-HA Escherichia_coli_HPRT</t>
  </si>
  <si>
    <t>pLIC-trPC-HA Eubacterium_eligens_HPRT</t>
  </si>
  <si>
    <t>pLIC-trPC-HA Eubacterium_hallii_HPRT</t>
  </si>
  <si>
    <t>pLIC-trPC-HA Eubacterium_ventriosum_HPRT</t>
  </si>
  <si>
    <t>pLIC-trPC-HA Holdemania_filiformis_HPRT</t>
  </si>
  <si>
    <t>pLIC-trPC-HA Klebsiella_pneumoniae_HPRT</t>
  </si>
  <si>
    <t>pLIC-trPC-HA Legionella_pneumophila_HPRT</t>
  </si>
  <si>
    <t>pLIC-trPC-HA Listeria_monocytogenes_HPRT</t>
  </si>
  <si>
    <t>pLIC-trPC-HA Mycobacterium_tuberculosis_HPRT</t>
  </si>
  <si>
    <t>pLIC-trPC-HA Neisseria_meningitidis_HPRT</t>
  </si>
  <si>
    <t>pLIC-trPC-HA Photobacterium_phosphoreum_HPRT</t>
  </si>
  <si>
    <t>pLIC-trPC-HA Pseudomonas_aeruginosa_HPRT</t>
  </si>
  <si>
    <t>pLIC-trPC-HA Pseudomonas_syringae_HPRT</t>
  </si>
  <si>
    <t>pLIC-trPC-HA Ruminococcus_lactaris_HPRT</t>
  </si>
  <si>
    <t>pLIC-trPC-HA Ruminococcus_torques_HPRT</t>
  </si>
  <si>
    <t>pLIC-trPC-HA Saccharomyces_cerevisiae_HPRT</t>
  </si>
  <si>
    <t>pLIC-trPC-HA Sinorhizobium_meliloti_HPRT</t>
  </si>
  <si>
    <t>pLIC-trPC-HA Staphylococcus_aureus_HPRT</t>
  </si>
  <si>
    <t>pLIC-trPC-HA Streptococcus_mutans_HPRT</t>
  </si>
  <si>
    <t>pLIC-trPC-HA Streptomyces_coelicolor_HPRT</t>
  </si>
  <si>
    <t>pLIC-trPC-HA Thermotoga_maritima_HPRT</t>
  </si>
  <si>
    <t>pLIC-trPC-HA Thermus_thermophilus_HPRT</t>
  </si>
  <si>
    <t>pLIC-trPC-HA Yersinia_enterocolitica_HPRT</t>
  </si>
  <si>
    <t>pJW438</t>
  </si>
  <si>
    <t>pJW406</t>
  </si>
  <si>
    <t>pJW408</t>
  </si>
  <si>
    <t>pJW426</t>
  </si>
  <si>
    <t>pJW439</t>
  </si>
  <si>
    <t>pJW440</t>
  </si>
  <si>
    <t>pJW444</t>
  </si>
  <si>
    <t>pJW450</t>
  </si>
  <si>
    <t>pJW474</t>
  </si>
  <si>
    <t>pJW471</t>
  </si>
  <si>
    <t>pJW470</t>
  </si>
  <si>
    <t>pJW491</t>
  </si>
  <si>
    <t>pJW607</t>
  </si>
  <si>
    <t>pJW608</t>
  </si>
  <si>
    <t>pJW609</t>
  </si>
  <si>
    <t>pJW610</t>
  </si>
  <si>
    <t>pJW611</t>
  </si>
  <si>
    <t>pJW612</t>
  </si>
  <si>
    <t>pJW613</t>
  </si>
  <si>
    <t>pJW614</t>
  </si>
  <si>
    <t>pJW615</t>
  </si>
  <si>
    <t>pJW616</t>
  </si>
  <si>
    <t>pJW617</t>
  </si>
  <si>
    <t>pJW618</t>
  </si>
  <si>
    <t>pJW619</t>
  </si>
  <si>
    <t>pJW620</t>
  </si>
  <si>
    <t>pJW621</t>
  </si>
  <si>
    <t>pJW622</t>
  </si>
  <si>
    <t>pJW623</t>
  </si>
  <si>
    <t>pJW624</t>
  </si>
  <si>
    <t>pJW625</t>
  </si>
  <si>
    <t>pJW626</t>
  </si>
  <si>
    <t>pJW627</t>
  </si>
  <si>
    <t>pJW628</t>
  </si>
  <si>
    <t>pJW629</t>
  </si>
  <si>
    <t>pJW630</t>
  </si>
  <si>
    <t>pJW631</t>
  </si>
  <si>
    <t>pJW632</t>
  </si>
  <si>
    <t>pJW633</t>
  </si>
  <si>
    <t>pJW634</t>
  </si>
  <si>
    <t>pJW635</t>
  </si>
  <si>
    <t>pJW636</t>
  </si>
  <si>
    <t>pJW637</t>
  </si>
  <si>
    <t>pJW638</t>
  </si>
  <si>
    <t>pJW639</t>
  </si>
  <si>
    <t>pJW640</t>
  </si>
  <si>
    <t>pJW641</t>
  </si>
  <si>
    <t>pJW642</t>
  </si>
  <si>
    <t>pJW643</t>
  </si>
  <si>
    <t>pJW644</t>
  </si>
  <si>
    <t>pJW645</t>
  </si>
  <si>
    <t>pJW646</t>
  </si>
  <si>
    <t>pJW647</t>
  </si>
  <si>
    <t>pJW648</t>
  </si>
  <si>
    <t>pJW649</t>
  </si>
  <si>
    <t>pJW650</t>
  </si>
  <si>
    <t>pJW651</t>
  </si>
  <si>
    <t>pJW652</t>
  </si>
  <si>
    <t>pJW653</t>
  </si>
  <si>
    <t>pJW654</t>
  </si>
  <si>
    <t>pJW655</t>
  </si>
  <si>
    <t>pJW656</t>
  </si>
  <si>
    <t>pJW657</t>
  </si>
  <si>
    <t>Mechold et al., 2013</t>
  </si>
  <si>
    <t>Mechold et al., 2002</t>
  </si>
  <si>
    <t>this work</t>
  </si>
  <si>
    <t>pMCSG7</t>
  </si>
  <si>
    <t>Expression vector</t>
  </si>
  <si>
    <t>pLIC-trPC-HA Bacillus subtilis HPRT E99A</t>
  </si>
  <si>
    <t>pLIC-trPC-HA Bacillus subtilis HPRT D100A</t>
  </si>
  <si>
    <t>pLIC-trPC-HA Bacillus subtilis HPRT D100N</t>
  </si>
  <si>
    <t>pLIC-trPC-HA Bacillus subtilis HPRT I101A</t>
  </si>
  <si>
    <t>pLIC-trPC-HA Bacillus subtilis HPRT D103A</t>
  </si>
  <si>
    <t>pLIC-trPC-HA Bacillus subtilis HPRT D103N</t>
  </si>
  <si>
    <t>pLIC-trPC-HA Bacillus subtilis HPRT S104A</t>
  </si>
  <si>
    <t>pLIC-trPC-HA Bacillus subtilis HPRT G105A</t>
  </si>
  <si>
    <t>pLIC-trPC-HA Bacillus subtilis HPRT T107A</t>
  </si>
  <si>
    <t>pLIC-trPC-HA Bacillus subtilis HPRT K131A</t>
  </si>
  <si>
    <t>pLIC-trPC-HA Bacillus subtilis HPRT K131E</t>
  </si>
  <si>
    <t>pLIC-trPC-HA Bacillus subtilis HPRT F152A</t>
  </si>
  <si>
    <t>pLIC-trPC-HA Bacillus subtilis HPRT V153A</t>
  </si>
  <si>
    <t>pLIC-trPC-HA Bacillus subtilis HPRT L158A</t>
  </si>
  <si>
    <t>pLIC-trPC-HA Bacillus subtilis HPRT D159A</t>
  </si>
  <si>
    <t>pLIC-trPC-HA Bacillus subtilis HPRT D159N</t>
  </si>
  <si>
    <t>pLIC-trPC-HA Bacillus subtilis HPRT R165A</t>
  </si>
  <si>
    <t>pLIC-trPC-HA Bacillus subtilis HPRT R165E</t>
  </si>
  <si>
    <t>pLIC-trPC-HA Bacillus subtilis HPRT Δ(70-76)</t>
  </si>
  <si>
    <t>pLIC-trPC-HA Bacillus subtilis HPRT Δ(69-77)</t>
  </si>
  <si>
    <t>pLIC-trPC-HA Bacillus subtilis HPRT K81A</t>
  </si>
  <si>
    <t>pLIC-trPC-HA Bacillus subtilis HPRT K81E</t>
  </si>
  <si>
    <r>
      <rPr>
        <sz val="11"/>
        <color theme="1"/>
        <rFont val="Arial"/>
        <family val="2"/>
      </rPr>
      <t xml:space="preserve">pLIC-trPC-HA </t>
    </r>
    <r>
      <rPr>
        <i/>
        <sz val="11"/>
        <color theme="1"/>
        <rFont val="Arial"/>
        <family val="2"/>
      </rPr>
      <t>Bsu-Lpn</t>
    </r>
    <r>
      <rPr>
        <sz val="11"/>
        <color theme="1"/>
        <rFont val="Arial"/>
        <family val="2"/>
      </rPr>
      <t xml:space="preserve"> chimera</t>
    </r>
  </si>
  <si>
    <t>HPRT expression</t>
  </si>
  <si>
    <t>Sequence (5' to 3')</t>
  </si>
  <si>
    <t>Cloning B. subtilis HPRT Δ(70-76)</t>
  </si>
  <si>
    <t>Cloning B. subtilis HPRT Δ(69-77)</t>
  </si>
  <si>
    <t>TACTTCCAATCCAATGCAATGATTTTACCTGAACATATTCGTG</t>
  </si>
  <si>
    <t>TTATCCACTTCCAATGTTATTATTCATACTCAGGAGCGACCAT</t>
  </si>
  <si>
    <t>TACTTCCAATCCAATGCAGTGATGCGGGTGGACG</t>
  </si>
  <si>
    <t>TTATCCACTTCCAATGTTATTATCAGCCGCCGTACACG</t>
  </si>
  <si>
    <t>Expressing Rel enzyme for synthesis of (p)ppGpp</t>
  </si>
  <si>
    <t>Expressing GppA enzyme for synthesis of ppGpp</t>
  </si>
  <si>
    <t>Primer sequences</t>
  </si>
  <si>
    <r>
      <t xml:space="preserve">Primers used to amplify </t>
    </r>
    <r>
      <rPr>
        <b/>
        <i/>
        <sz val="11"/>
        <color theme="1"/>
        <rFont val="Arial"/>
        <family val="2"/>
      </rPr>
      <t>hprT</t>
    </r>
    <r>
      <rPr>
        <b/>
        <sz val="11"/>
        <color theme="1"/>
        <rFont val="Arial"/>
        <family val="2"/>
      </rPr>
      <t xml:space="preserve"> homologs</t>
    </r>
  </si>
  <si>
    <t>Plasmids used in this study</t>
  </si>
  <si>
    <t>Strains used in this study</t>
  </si>
  <si>
    <t>oJW1550</t>
  </si>
  <si>
    <t>oJW1551</t>
  </si>
  <si>
    <t>oJW1569</t>
  </si>
  <si>
    <t>oJW1570</t>
  </si>
  <si>
    <t>CCCAAGCTTAAGGAGGTGATCTAATGAGCGAAAAATACATCG</t>
  </si>
  <si>
    <t>ACATGCATGCTTAGCGACCGGAGATTGGC</t>
  </si>
  <si>
    <t>CCCAAGCTTAAGGAGGTGATCTAATGATGAAACATGATATCGAG</t>
  </si>
  <si>
    <t>ACATGCATGCTCAGCTTTCATAAACTGCCGG</t>
  </si>
  <si>
    <r>
      <t xml:space="preserve">cloning </t>
    </r>
    <r>
      <rPr>
        <i/>
        <sz val="11"/>
        <color theme="1"/>
        <rFont val="Arial"/>
        <family val="2"/>
      </rPr>
      <t>E. coli gpt</t>
    </r>
    <r>
      <rPr>
        <sz val="11"/>
        <color theme="1"/>
        <rFont val="Arial"/>
        <family val="2"/>
      </rPr>
      <t xml:space="preserve"> into pDR90</t>
    </r>
  </si>
  <si>
    <r>
      <t xml:space="preserve">cloning </t>
    </r>
    <r>
      <rPr>
        <i/>
        <sz val="11"/>
        <color theme="1"/>
        <rFont val="Arial"/>
        <family val="2"/>
      </rPr>
      <t>B. subtilis hprT</t>
    </r>
    <r>
      <rPr>
        <sz val="11"/>
        <color theme="1"/>
        <rFont val="Arial"/>
        <family val="2"/>
      </rPr>
      <t xml:space="preserve"> into pDR90</t>
    </r>
  </si>
  <si>
    <t>JDW2108</t>
  </si>
  <si>
    <r>
      <t xml:space="preserve">B. subtilis </t>
    </r>
    <r>
      <rPr>
        <sz val="11"/>
        <color theme="1"/>
        <rFont val="Arial"/>
        <family val="2"/>
      </rPr>
      <t xml:space="preserve">SMY </t>
    </r>
    <r>
      <rPr>
        <i/>
        <sz val="11"/>
        <color theme="1"/>
        <rFont val="Arial"/>
        <family val="2"/>
      </rPr>
      <t>gmk::ecgmk</t>
    </r>
  </si>
  <si>
    <t>Liu et al., 2015</t>
  </si>
  <si>
    <t>JDW2121</t>
  </si>
  <si>
    <r>
      <t xml:space="preserve">B. subtilis </t>
    </r>
    <r>
      <rPr>
        <sz val="11"/>
        <color theme="1"/>
        <rFont val="Arial"/>
        <family val="2"/>
      </rPr>
      <t xml:space="preserve">SMY </t>
    </r>
    <r>
      <rPr>
        <i/>
        <sz val="11"/>
        <color theme="1"/>
        <rFont val="Arial"/>
        <family val="2"/>
      </rPr>
      <t>gmk::ecgmk amyE::</t>
    </r>
    <r>
      <rPr>
        <sz val="11"/>
        <color theme="1"/>
        <rFont val="Arial"/>
        <family val="2"/>
      </rPr>
      <t>Phyperspac-</t>
    </r>
    <r>
      <rPr>
        <i/>
        <sz val="11"/>
        <color theme="1"/>
        <rFont val="Arial"/>
        <family val="2"/>
      </rPr>
      <t>ecgpt</t>
    </r>
  </si>
  <si>
    <r>
      <t xml:space="preserve">Expressing </t>
    </r>
    <r>
      <rPr>
        <i/>
        <sz val="11"/>
        <color theme="1"/>
        <rFont val="Arial"/>
        <family val="2"/>
      </rPr>
      <t>E. coli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>gpt</t>
    </r>
    <r>
      <rPr>
        <sz val="11"/>
        <color theme="1"/>
        <rFont val="Arial"/>
        <family val="2"/>
      </rPr>
      <t xml:space="preserve"> from an exogenous IPTG-dependent promoter</t>
    </r>
  </si>
  <si>
    <t>JDW2128</t>
  </si>
  <si>
    <r>
      <t xml:space="preserve">B. subtilis </t>
    </r>
    <r>
      <rPr>
        <sz val="11"/>
        <color theme="1"/>
        <rFont val="Arial"/>
        <family val="2"/>
      </rPr>
      <t xml:space="preserve">SMY </t>
    </r>
    <r>
      <rPr>
        <i/>
        <sz val="11"/>
        <color theme="1"/>
        <rFont val="Arial"/>
        <family val="2"/>
      </rPr>
      <t>gmk::ecgmk amyE::</t>
    </r>
    <r>
      <rPr>
        <sz val="11"/>
        <color theme="1"/>
        <rFont val="Arial"/>
        <family val="2"/>
      </rPr>
      <t>Phyperspac-</t>
    </r>
    <r>
      <rPr>
        <i/>
        <sz val="11"/>
        <color theme="1"/>
        <rFont val="Arial"/>
        <family val="2"/>
      </rPr>
      <t>bshprT</t>
    </r>
  </si>
  <si>
    <t>This work</t>
  </si>
  <si>
    <r>
      <t xml:space="preserve">Expressing </t>
    </r>
    <r>
      <rPr>
        <i/>
        <sz val="11"/>
        <color theme="1"/>
        <rFont val="Arial"/>
        <family val="2"/>
      </rPr>
      <t>B. subtilis hprT</t>
    </r>
    <r>
      <rPr>
        <sz val="11"/>
        <color theme="1"/>
        <rFont val="Arial"/>
        <family val="2"/>
      </rPr>
      <t xml:space="preserve"> from an exogenous IPTG-dependent promoter</t>
    </r>
  </si>
  <si>
    <t>pJW468</t>
  </si>
  <si>
    <r>
      <rPr>
        <sz val="11"/>
        <color theme="1"/>
        <rFont val="Arial"/>
        <family val="2"/>
      </rPr>
      <t xml:space="preserve">pDR90-Phyperspac </t>
    </r>
    <r>
      <rPr>
        <i/>
        <sz val="11"/>
        <color theme="1"/>
        <rFont val="Arial"/>
        <family val="2"/>
      </rPr>
      <t>E. coli gpt</t>
    </r>
  </si>
  <si>
    <r>
      <t xml:space="preserve">overexpression of </t>
    </r>
    <r>
      <rPr>
        <i/>
        <sz val="11"/>
        <color theme="1"/>
        <rFont val="Arial"/>
        <family val="2"/>
      </rPr>
      <t>E. coli</t>
    </r>
    <r>
      <rPr>
        <sz val="11"/>
        <color theme="1"/>
        <rFont val="Arial"/>
        <family val="2"/>
      </rPr>
      <t xml:space="preserve"> XGPRT in </t>
    </r>
    <r>
      <rPr>
        <i/>
        <sz val="11"/>
        <color theme="1"/>
        <rFont val="Arial"/>
        <family val="2"/>
      </rPr>
      <t>B. subtilis</t>
    </r>
  </si>
  <si>
    <t>pJW469</t>
  </si>
  <si>
    <r>
      <t xml:space="preserve">pDR90-Phyperspac </t>
    </r>
    <r>
      <rPr>
        <i/>
        <sz val="11"/>
        <color theme="1"/>
        <rFont val="Arial"/>
        <family val="2"/>
      </rPr>
      <t>B. subtilis hprT</t>
    </r>
  </si>
  <si>
    <r>
      <t xml:space="preserve">overexpression of </t>
    </r>
    <r>
      <rPr>
        <i/>
        <sz val="11"/>
        <color theme="1"/>
        <rFont val="Arial"/>
        <family val="2"/>
      </rPr>
      <t>B. subtilis</t>
    </r>
    <r>
      <rPr>
        <sz val="11"/>
        <color theme="1"/>
        <rFont val="Arial"/>
        <family val="2"/>
      </rPr>
      <t xml:space="preserve"> HPRT in </t>
    </r>
    <r>
      <rPr>
        <i/>
        <sz val="11"/>
        <color theme="1"/>
        <rFont val="Arial"/>
        <family val="2"/>
      </rPr>
      <t>B. subtilis</t>
    </r>
  </si>
  <si>
    <t>oJW2553</t>
  </si>
  <si>
    <t>GATTTTGCTTTACGGCATCGGAAGAGCTCTACGAGAT</t>
  </si>
  <si>
    <t>megaprimer mutagenesis for B. subtilis HPRT K81A</t>
  </si>
  <si>
    <t>megaprimer mutagenesis for B. subtilis HPRT Y110A</t>
  </si>
  <si>
    <t>megaprimer mutagenesis for B. subtilis HPRT K81E</t>
  </si>
  <si>
    <t>megaprimer mutagenesis for B. subtilis HPRT I82W/Y110A</t>
  </si>
  <si>
    <t>QuikChange mutagenesis for B. subtilis HPRT E99A</t>
  </si>
  <si>
    <t>QuikChange mutagenesis for B. subtilis HPRT D100A</t>
  </si>
  <si>
    <t>QuikChange mutagenesis for B. subtilis HPRT D100N</t>
  </si>
  <si>
    <t>QuikChange mutagenesis for B. subtilis HPRT I101A</t>
  </si>
  <si>
    <t>QuikChange mutagenesis for B. subtilis HPRT D103A</t>
  </si>
  <si>
    <t>QuikChange mutagenesis for B. subtilis HPRT D103N</t>
  </si>
  <si>
    <t>QuikChange mutagenesis for B. subtilis HPRT S104A</t>
  </si>
  <si>
    <t>megaprimer mutagenesis for B. subtilis HPRT G105A</t>
  </si>
  <si>
    <t>QuikChange mutagenesis for B. subtilis HPRT T107A</t>
  </si>
  <si>
    <t>QuikChange mutagenesis for B. subtilis HPRT K131A</t>
  </si>
  <si>
    <t>QuikChange mutagenesis for B. subtilis HPRT K131E</t>
  </si>
  <si>
    <t>QuikChange mutagenesis for B. subtilis HPRT F152A</t>
  </si>
  <si>
    <t>megaprimer mutagenesis for B. subtilis HPRT V153A</t>
  </si>
  <si>
    <t>QuikChange mutagenesis for B. subtilis HPRT L158A</t>
  </si>
  <si>
    <t>QuikChange mutagenesis for B. subtilis HPRT D159A</t>
  </si>
  <si>
    <t>QuikChange mutagenesis for B. subtilis HPRT D159N</t>
  </si>
  <si>
    <t>QuikChange mutagenesis for B. subtilis HPRT R165A</t>
  </si>
  <si>
    <t>QuikChange mutagenesis for B. subtilis HPRT R165E</t>
  </si>
  <si>
    <t>megaprimer mutagenesis for B. subtilis HPRT Y117C</t>
  </si>
  <si>
    <t>pJW709</t>
  </si>
  <si>
    <t>pLIC-trPC-HA Bacillus subtilis HPRT Y117C</t>
  </si>
  <si>
    <r>
      <t xml:space="preserve">Replaced endogenous </t>
    </r>
    <r>
      <rPr>
        <i/>
        <sz val="11"/>
        <color theme="1"/>
        <rFont val="Arial"/>
        <family val="2"/>
      </rPr>
      <t>gmk</t>
    </r>
    <r>
      <rPr>
        <sz val="11"/>
        <color theme="1"/>
        <rFont val="Arial"/>
        <family val="2"/>
      </rPr>
      <t xml:space="preserve"> with (p)ppGpp-insensitive </t>
    </r>
    <r>
      <rPr>
        <i/>
        <sz val="11"/>
        <color theme="1"/>
        <rFont val="Arial"/>
        <family val="2"/>
      </rPr>
      <t>E. coli gmk</t>
    </r>
  </si>
  <si>
    <t>Bacillus_anthracis_HPT1</t>
  </si>
  <si>
    <t>Bacillus_anthracis_HPT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000000"/>
      <name val="Arial"/>
      <family val="2"/>
    </font>
    <font>
      <b/>
      <i/>
      <sz val="11"/>
      <color theme="1"/>
      <name val="Arial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rgb="FFEDEDED"/>
      </bottom>
      <diagonal/>
    </border>
    <border>
      <left style="medium">
        <color rgb="FFEDF4F6"/>
      </left>
      <right style="medium">
        <color rgb="FFEDF4F6"/>
      </right>
      <top style="medium">
        <color rgb="FFEDF4F6"/>
      </top>
      <bottom style="medium">
        <color rgb="FFE0E0E0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4" fillId="0" borderId="1" xfId="0" applyFont="1" applyBorder="1" applyAlignment="1">
      <alignment vertical="center" wrapText="1"/>
    </xf>
    <xf numFmtId="0" fontId="4" fillId="0" borderId="2" xfId="0" applyFont="1" applyBorder="1" applyAlignment="1">
      <alignment horizontal="left" vertical="top" wrapText="1"/>
    </xf>
    <xf numFmtId="0" fontId="2" fillId="0" borderId="0" xfId="0" applyFont="1"/>
    <xf numFmtId="0" fontId="4" fillId="0" borderId="0" xfId="0" applyFont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8110C0-4EBE-446D-980D-A556BA4A0D87}">
  <dimension ref="A1:E52"/>
  <sheetViews>
    <sheetView workbookViewId="0">
      <selection activeCell="C53" sqref="C53"/>
    </sheetView>
  </sheetViews>
  <sheetFormatPr defaultRowHeight="15" x14ac:dyDescent="0.25"/>
  <cols>
    <col min="1" max="1" width="10.42578125" bestFit="1" customWidth="1"/>
    <col min="2" max="2" width="93.5703125" customWidth="1"/>
    <col min="3" max="3" width="56.5703125" bestFit="1" customWidth="1"/>
  </cols>
  <sheetData>
    <row r="1" spans="1:5" x14ac:dyDescent="0.25">
      <c r="A1" s="2" t="s">
        <v>374</v>
      </c>
    </row>
    <row r="3" spans="1:5" x14ac:dyDescent="0.25">
      <c r="A3" s="2" t="s">
        <v>58</v>
      </c>
      <c r="B3" s="2" t="s">
        <v>365</v>
      </c>
      <c r="C3" s="2" t="s">
        <v>59</v>
      </c>
    </row>
    <row r="4" spans="1:5" ht="15.75" thickBot="1" x14ac:dyDescent="0.3">
      <c r="A4" s="1" t="s">
        <v>48</v>
      </c>
      <c r="B4" s="4" t="s">
        <v>49</v>
      </c>
      <c r="C4" s="1" t="s">
        <v>225</v>
      </c>
    </row>
    <row r="5" spans="1:5" ht="15.75" thickBot="1" x14ac:dyDescent="0.3">
      <c r="A5" s="1" t="s">
        <v>47</v>
      </c>
      <c r="B5" s="4" t="s">
        <v>142</v>
      </c>
      <c r="C5" s="1" t="s">
        <v>225</v>
      </c>
    </row>
    <row r="6" spans="1:5" ht="15.75" thickBot="1" x14ac:dyDescent="0.3">
      <c r="A6" s="1" t="s">
        <v>50</v>
      </c>
      <c r="B6" s="5" t="s">
        <v>143</v>
      </c>
      <c r="C6" s="1" t="s">
        <v>406</v>
      </c>
      <c r="D6" s="1"/>
      <c r="E6" s="1"/>
    </row>
    <row r="7" spans="1:5" x14ac:dyDescent="0.25">
      <c r="A7" s="1" t="s">
        <v>51</v>
      </c>
      <c r="B7" s="3" t="s">
        <v>144</v>
      </c>
      <c r="C7" s="1" t="s">
        <v>407</v>
      </c>
      <c r="D7" s="1"/>
      <c r="E7" s="1"/>
    </row>
    <row r="8" spans="1:5" x14ac:dyDescent="0.25">
      <c r="A8" s="1" t="s">
        <v>52</v>
      </c>
      <c r="B8" s="3" t="s">
        <v>145</v>
      </c>
      <c r="C8" s="1" t="s">
        <v>366</v>
      </c>
      <c r="D8" s="1"/>
      <c r="E8" s="1"/>
    </row>
    <row r="9" spans="1:5" x14ac:dyDescent="0.25">
      <c r="A9" s="1" t="s">
        <v>53</v>
      </c>
      <c r="B9" s="3" t="s">
        <v>146</v>
      </c>
      <c r="C9" s="1" t="s">
        <v>366</v>
      </c>
      <c r="D9" s="1"/>
      <c r="E9" s="1"/>
    </row>
    <row r="10" spans="1:5" x14ac:dyDescent="0.25">
      <c r="A10" s="1" t="s">
        <v>54</v>
      </c>
      <c r="B10" s="3" t="s">
        <v>147</v>
      </c>
      <c r="C10" s="1" t="s">
        <v>367</v>
      </c>
      <c r="D10" s="1"/>
      <c r="E10" s="1"/>
    </row>
    <row r="11" spans="1:5" x14ac:dyDescent="0.25">
      <c r="A11" s="1" t="s">
        <v>55</v>
      </c>
      <c r="B11" s="3" t="s">
        <v>148</v>
      </c>
      <c r="C11" s="1" t="s">
        <v>367</v>
      </c>
      <c r="D11" s="1"/>
      <c r="E11" s="1"/>
    </row>
    <row r="12" spans="1:5" x14ac:dyDescent="0.25">
      <c r="A12" s="1" t="s">
        <v>56</v>
      </c>
      <c r="B12" s="3" t="s">
        <v>149</v>
      </c>
      <c r="C12" s="1" t="s">
        <v>408</v>
      </c>
      <c r="D12" s="1"/>
      <c r="E12" s="1"/>
    </row>
    <row r="13" spans="1:5" x14ac:dyDescent="0.25">
      <c r="A13" s="1" t="s">
        <v>57</v>
      </c>
      <c r="B13" s="3" t="s">
        <v>150</v>
      </c>
      <c r="C13" s="1" t="s">
        <v>409</v>
      </c>
      <c r="D13" s="1"/>
      <c r="E13" s="1"/>
    </row>
    <row r="14" spans="1:5" x14ac:dyDescent="0.25">
      <c r="A14" s="1" t="s">
        <v>193</v>
      </c>
      <c r="B14" s="1" t="s">
        <v>187</v>
      </c>
      <c r="C14" s="1" t="s">
        <v>410</v>
      </c>
      <c r="D14" s="1"/>
      <c r="E14" s="1"/>
    </row>
    <row r="15" spans="1:5" x14ac:dyDescent="0.25">
      <c r="A15" s="1" t="s">
        <v>194</v>
      </c>
      <c r="B15" s="1" t="s">
        <v>188</v>
      </c>
      <c r="C15" s="1" t="s">
        <v>410</v>
      </c>
      <c r="D15" s="1"/>
      <c r="E15" s="1"/>
    </row>
    <row r="16" spans="1:5" x14ac:dyDescent="0.25">
      <c r="A16" s="1" t="s">
        <v>195</v>
      </c>
      <c r="B16" s="1" t="s">
        <v>179</v>
      </c>
      <c r="C16" s="1" t="s">
        <v>411</v>
      </c>
      <c r="D16" s="1"/>
      <c r="E16" s="1"/>
    </row>
    <row r="17" spans="1:5" x14ac:dyDescent="0.25">
      <c r="A17" s="1" t="s">
        <v>196</v>
      </c>
      <c r="B17" s="1" t="s">
        <v>180</v>
      </c>
      <c r="C17" s="1" t="s">
        <v>411</v>
      </c>
      <c r="D17" s="1"/>
      <c r="E17" s="1"/>
    </row>
    <row r="18" spans="1:5" x14ac:dyDescent="0.25">
      <c r="A18" s="1" t="s">
        <v>197</v>
      </c>
      <c r="B18" s="1" t="s">
        <v>171</v>
      </c>
      <c r="C18" s="1" t="s">
        <v>412</v>
      </c>
      <c r="D18" s="1"/>
      <c r="E18" s="1"/>
    </row>
    <row r="19" spans="1:5" x14ac:dyDescent="0.25">
      <c r="A19" s="1" t="s">
        <v>198</v>
      </c>
      <c r="B19" s="1" t="s">
        <v>172</v>
      </c>
      <c r="C19" s="1" t="s">
        <v>412</v>
      </c>
      <c r="D19" s="1"/>
      <c r="E19" s="1"/>
    </row>
    <row r="20" spans="1:5" x14ac:dyDescent="0.25">
      <c r="A20" s="1" t="s">
        <v>199</v>
      </c>
      <c r="B20" s="1" t="s">
        <v>165</v>
      </c>
      <c r="C20" s="1" t="s">
        <v>413</v>
      </c>
      <c r="D20" s="1"/>
      <c r="E20" s="1"/>
    </row>
    <row r="21" spans="1:5" x14ac:dyDescent="0.25">
      <c r="A21" s="1" t="s">
        <v>200</v>
      </c>
      <c r="B21" s="1" t="s">
        <v>166</v>
      </c>
      <c r="C21" s="1" t="s">
        <v>413</v>
      </c>
      <c r="D21" s="1"/>
      <c r="E21" s="1"/>
    </row>
    <row r="22" spans="1:5" x14ac:dyDescent="0.25">
      <c r="A22" s="1" t="s">
        <v>201</v>
      </c>
      <c r="B22" s="1" t="s">
        <v>175</v>
      </c>
      <c r="C22" s="1" t="s">
        <v>414</v>
      </c>
      <c r="D22" s="1"/>
      <c r="E22" s="1"/>
    </row>
    <row r="23" spans="1:5" x14ac:dyDescent="0.25">
      <c r="A23" s="1" t="s">
        <v>202</v>
      </c>
      <c r="B23" s="1" t="s">
        <v>176</v>
      </c>
      <c r="C23" s="1" t="s">
        <v>414</v>
      </c>
      <c r="D23" s="1"/>
      <c r="E23" s="1"/>
    </row>
    <row r="24" spans="1:5" x14ac:dyDescent="0.25">
      <c r="A24" s="1" t="s">
        <v>203</v>
      </c>
      <c r="B24" s="1" t="s">
        <v>163</v>
      </c>
      <c r="C24" s="1" t="s">
        <v>415</v>
      </c>
      <c r="D24" s="1"/>
      <c r="E24" s="1"/>
    </row>
    <row r="25" spans="1:5" x14ac:dyDescent="0.25">
      <c r="A25" s="1" t="s">
        <v>204</v>
      </c>
      <c r="B25" s="1" t="s">
        <v>164</v>
      </c>
      <c r="C25" s="1" t="s">
        <v>415</v>
      </c>
      <c r="D25" s="1"/>
      <c r="E25" s="1"/>
    </row>
    <row r="26" spans="1:5" x14ac:dyDescent="0.25">
      <c r="A26" s="1" t="s">
        <v>205</v>
      </c>
      <c r="B26" s="1" t="s">
        <v>189</v>
      </c>
      <c r="C26" s="1" t="s">
        <v>416</v>
      </c>
      <c r="D26" s="1"/>
      <c r="E26" s="1"/>
    </row>
    <row r="27" spans="1:5" x14ac:dyDescent="0.25">
      <c r="A27" s="1" t="s">
        <v>206</v>
      </c>
      <c r="B27" s="1" t="s">
        <v>190</v>
      </c>
      <c r="C27" s="1" t="s">
        <v>416</v>
      </c>
      <c r="D27" s="1"/>
      <c r="E27" s="1"/>
    </row>
    <row r="28" spans="1:5" x14ac:dyDescent="0.25">
      <c r="A28" s="1" t="s">
        <v>191</v>
      </c>
      <c r="B28" s="1" t="s">
        <v>226</v>
      </c>
      <c r="C28" s="1" t="s">
        <v>417</v>
      </c>
      <c r="D28" s="1"/>
      <c r="E28" s="1"/>
    </row>
    <row r="29" spans="1:5" x14ac:dyDescent="0.25">
      <c r="A29" s="1" t="s">
        <v>207</v>
      </c>
      <c r="B29" s="1" t="s">
        <v>181</v>
      </c>
      <c r="C29" s="1" t="s">
        <v>418</v>
      </c>
      <c r="D29" s="1"/>
      <c r="E29" s="1"/>
    </row>
    <row r="30" spans="1:5" x14ac:dyDescent="0.25">
      <c r="A30" s="1" t="s">
        <v>208</v>
      </c>
      <c r="B30" s="1" t="s">
        <v>182</v>
      </c>
      <c r="C30" s="1" t="s">
        <v>418</v>
      </c>
      <c r="D30" s="1"/>
      <c r="E30" s="1"/>
    </row>
    <row r="31" spans="1:5" x14ac:dyDescent="0.25">
      <c r="A31" s="1" t="s">
        <v>209</v>
      </c>
      <c r="B31" s="1" t="s">
        <v>185</v>
      </c>
      <c r="C31" s="1" t="s">
        <v>419</v>
      </c>
      <c r="D31" s="1"/>
      <c r="E31" s="1"/>
    </row>
    <row r="32" spans="1:5" x14ac:dyDescent="0.25">
      <c r="A32" s="1" t="s">
        <v>210</v>
      </c>
      <c r="B32" s="1" t="s">
        <v>186</v>
      </c>
      <c r="C32" s="1" t="s">
        <v>419</v>
      </c>
      <c r="D32" s="1"/>
      <c r="E32" s="1"/>
    </row>
    <row r="33" spans="1:5" x14ac:dyDescent="0.25">
      <c r="A33" s="1" t="s">
        <v>211</v>
      </c>
      <c r="B33" s="1" t="s">
        <v>161</v>
      </c>
      <c r="C33" s="1" t="s">
        <v>420</v>
      </c>
      <c r="D33" s="1"/>
      <c r="E33" s="1"/>
    </row>
    <row r="34" spans="1:5" x14ac:dyDescent="0.25">
      <c r="A34" s="1" t="s">
        <v>212</v>
      </c>
      <c r="B34" s="1" t="s">
        <v>162</v>
      </c>
      <c r="C34" s="1" t="s">
        <v>420</v>
      </c>
      <c r="D34" s="1"/>
      <c r="E34" s="1"/>
    </row>
    <row r="35" spans="1:5" x14ac:dyDescent="0.25">
      <c r="A35" s="1" t="s">
        <v>213</v>
      </c>
      <c r="B35" s="1" t="s">
        <v>159</v>
      </c>
      <c r="C35" s="1" t="s">
        <v>421</v>
      </c>
      <c r="D35" s="1"/>
      <c r="E35" s="1"/>
    </row>
    <row r="36" spans="1:5" x14ac:dyDescent="0.25">
      <c r="A36" s="1" t="s">
        <v>214</v>
      </c>
      <c r="B36" s="1" t="s">
        <v>160</v>
      </c>
      <c r="C36" s="1" t="s">
        <v>421</v>
      </c>
      <c r="D36" s="1"/>
      <c r="E36" s="1"/>
    </row>
    <row r="37" spans="1:5" x14ac:dyDescent="0.25">
      <c r="A37" s="1" t="s">
        <v>192</v>
      </c>
      <c r="B37" s="1" t="s">
        <v>227</v>
      </c>
      <c r="C37" s="1" t="s">
        <v>422</v>
      </c>
      <c r="D37" s="1"/>
      <c r="E37" s="1"/>
    </row>
    <row r="38" spans="1:5" x14ac:dyDescent="0.25">
      <c r="A38" s="1" t="s">
        <v>215</v>
      </c>
      <c r="B38" s="1" t="s">
        <v>167</v>
      </c>
      <c r="C38" s="1" t="s">
        <v>423</v>
      </c>
      <c r="D38" s="1"/>
      <c r="E38" s="1"/>
    </row>
    <row r="39" spans="1:5" x14ac:dyDescent="0.25">
      <c r="A39" s="1" t="s">
        <v>216</v>
      </c>
      <c r="B39" s="1" t="s">
        <v>168</v>
      </c>
      <c r="C39" s="1" t="s">
        <v>423</v>
      </c>
      <c r="D39" s="1"/>
      <c r="E39" s="1"/>
    </row>
    <row r="40" spans="1:5" x14ac:dyDescent="0.25">
      <c r="A40" s="1" t="s">
        <v>217</v>
      </c>
      <c r="B40" s="1" t="s">
        <v>183</v>
      </c>
      <c r="C40" s="1" t="s">
        <v>424</v>
      </c>
      <c r="D40" s="1"/>
      <c r="E40" s="1"/>
    </row>
    <row r="41" spans="1:5" x14ac:dyDescent="0.25">
      <c r="A41" s="1" t="s">
        <v>218</v>
      </c>
      <c r="B41" s="1" t="s">
        <v>184</v>
      </c>
      <c r="C41" s="1" t="s">
        <v>424</v>
      </c>
      <c r="D41" s="1"/>
      <c r="E41" s="1"/>
    </row>
    <row r="42" spans="1:5" x14ac:dyDescent="0.25">
      <c r="A42" s="1" t="s">
        <v>219</v>
      </c>
      <c r="B42" s="1" t="s">
        <v>173</v>
      </c>
      <c r="C42" s="1" t="s">
        <v>425</v>
      </c>
      <c r="D42" s="1"/>
      <c r="E42" s="1"/>
    </row>
    <row r="43" spans="1:5" x14ac:dyDescent="0.25">
      <c r="A43" s="1" t="s">
        <v>220</v>
      </c>
      <c r="B43" s="1" t="s">
        <v>174</v>
      </c>
      <c r="C43" s="1" t="s">
        <v>425</v>
      </c>
      <c r="D43" s="1"/>
      <c r="E43" s="1"/>
    </row>
    <row r="44" spans="1:5" x14ac:dyDescent="0.25">
      <c r="A44" s="1" t="s">
        <v>221</v>
      </c>
      <c r="B44" s="1" t="s">
        <v>177</v>
      </c>
      <c r="C44" s="1" t="s">
        <v>426</v>
      </c>
      <c r="D44" s="1"/>
      <c r="E44" s="1"/>
    </row>
    <row r="45" spans="1:5" x14ac:dyDescent="0.25">
      <c r="A45" s="1" t="s">
        <v>222</v>
      </c>
      <c r="B45" s="1" t="s">
        <v>178</v>
      </c>
      <c r="C45" s="1" t="s">
        <v>426</v>
      </c>
      <c r="D45" s="1"/>
      <c r="E45" s="1"/>
    </row>
    <row r="46" spans="1:5" x14ac:dyDescent="0.25">
      <c r="A46" s="1" t="s">
        <v>223</v>
      </c>
      <c r="B46" s="1" t="s">
        <v>169</v>
      </c>
      <c r="C46" s="1" t="s">
        <v>427</v>
      </c>
      <c r="D46" s="1"/>
      <c r="E46" s="1"/>
    </row>
    <row r="47" spans="1:5" x14ac:dyDescent="0.25">
      <c r="A47" s="1" t="s">
        <v>224</v>
      </c>
      <c r="B47" s="1" t="s">
        <v>170</v>
      </c>
      <c r="C47" s="1" t="s">
        <v>427</v>
      </c>
      <c r="D47" s="1"/>
      <c r="E47" s="1"/>
    </row>
    <row r="48" spans="1:5" x14ac:dyDescent="0.25">
      <c r="A48" s="1" t="s">
        <v>378</v>
      </c>
      <c r="B48" s="3" t="s">
        <v>382</v>
      </c>
      <c r="C48" s="1" t="s">
        <v>386</v>
      </c>
    </row>
    <row r="49" spans="1:3" x14ac:dyDescent="0.25">
      <c r="A49" s="1" t="s">
        <v>379</v>
      </c>
      <c r="B49" s="3" t="s">
        <v>383</v>
      </c>
      <c r="C49" s="1" t="s">
        <v>386</v>
      </c>
    </row>
    <row r="50" spans="1:3" x14ac:dyDescent="0.25">
      <c r="A50" s="1" t="s">
        <v>380</v>
      </c>
      <c r="B50" s="3" t="s">
        <v>384</v>
      </c>
      <c r="C50" s="1" t="s">
        <v>387</v>
      </c>
    </row>
    <row r="51" spans="1:3" x14ac:dyDescent="0.25">
      <c r="A51" s="1" t="s">
        <v>381</v>
      </c>
      <c r="B51" s="3" t="s">
        <v>385</v>
      </c>
      <c r="C51" s="1" t="s">
        <v>387</v>
      </c>
    </row>
    <row r="52" spans="1:3" x14ac:dyDescent="0.25">
      <c r="A52" s="1" t="s">
        <v>404</v>
      </c>
      <c r="B52" s="7" t="s">
        <v>405</v>
      </c>
      <c r="C52" s="1" t="s">
        <v>428</v>
      </c>
    </row>
  </sheetData>
  <phoneticPr fontId="6" type="noConversion"/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66C60D-D08C-45DB-9FB7-FF175CFDDBDC}">
  <dimension ref="A1:D46"/>
  <sheetViews>
    <sheetView tabSelected="1" zoomScaleNormal="100" workbookViewId="0">
      <selection activeCell="A6" sqref="A6"/>
    </sheetView>
  </sheetViews>
  <sheetFormatPr defaultRowHeight="15" x14ac:dyDescent="0.25"/>
  <cols>
    <col min="1" max="1" width="37.42578125" bestFit="1" customWidth="1"/>
    <col min="2" max="2" width="75" bestFit="1" customWidth="1"/>
    <col min="3" max="3" width="79.7109375" bestFit="1" customWidth="1"/>
    <col min="4" max="4" width="21.5703125" bestFit="1" customWidth="1"/>
  </cols>
  <sheetData>
    <row r="1" spans="1:4" x14ac:dyDescent="0.25">
      <c r="A1" s="2" t="s">
        <v>375</v>
      </c>
    </row>
    <row r="3" spans="1:4" x14ac:dyDescent="0.25">
      <c r="A3" s="2" t="s">
        <v>46</v>
      </c>
      <c r="B3" s="2" t="s">
        <v>61</v>
      </c>
      <c r="C3" s="2" t="s">
        <v>62</v>
      </c>
      <c r="D3" s="2" t="s">
        <v>151</v>
      </c>
    </row>
    <row r="4" spans="1:4" x14ac:dyDescent="0.25">
      <c r="A4" s="1" t="s">
        <v>432</v>
      </c>
      <c r="B4" s="3" t="s">
        <v>63</v>
      </c>
      <c r="C4" s="1" t="s">
        <v>64</v>
      </c>
      <c r="D4" s="1" t="s">
        <v>152</v>
      </c>
    </row>
    <row r="5" spans="1:4" x14ac:dyDescent="0.25">
      <c r="A5" s="1" t="s">
        <v>433</v>
      </c>
      <c r="B5" s="3" t="s">
        <v>65</v>
      </c>
      <c r="C5" s="3" t="s">
        <v>66</v>
      </c>
      <c r="D5" s="1" t="s">
        <v>152</v>
      </c>
    </row>
    <row r="6" spans="1:4" x14ac:dyDescent="0.25">
      <c r="A6" s="1" t="s">
        <v>28</v>
      </c>
      <c r="B6" s="3" t="s">
        <v>67</v>
      </c>
      <c r="C6" s="3" t="s">
        <v>68</v>
      </c>
      <c r="D6" s="1" t="s">
        <v>152</v>
      </c>
    </row>
    <row r="7" spans="1:4" x14ac:dyDescent="0.25">
      <c r="A7" s="1" t="s">
        <v>12</v>
      </c>
      <c r="B7" s="1" t="s">
        <v>69</v>
      </c>
      <c r="C7" s="1" t="s">
        <v>70</v>
      </c>
      <c r="D7" s="1" t="s">
        <v>153</v>
      </c>
    </row>
    <row r="8" spans="1:4" x14ac:dyDescent="0.25">
      <c r="A8" s="1" t="s">
        <v>13</v>
      </c>
      <c r="B8" s="1" t="s">
        <v>71</v>
      </c>
      <c r="C8" s="1" t="s">
        <v>72</v>
      </c>
      <c r="D8" s="1" t="s">
        <v>153</v>
      </c>
    </row>
    <row r="9" spans="1:4" x14ac:dyDescent="0.25">
      <c r="A9" s="1" t="s">
        <v>15</v>
      </c>
      <c r="B9" s="1" t="s">
        <v>73</v>
      </c>
      <c r="C9" s="1" t="s">
        <v>74</v>
      </c>
      <c r="D9" s="1" t="s">
        <v>153</v>
      </c>
    </row>
    <row r="10" spans="1:4" x14ac:dyDescent="0.25">
      <c r="A10" s="1" t="s">
        <v>16</v>
      </c>
      <c r="B10" s="1" t="s">
        <v>75</v>
      </c>
      <c r="C10" s="1" t="s">
        <v>76</v>
      </c>
      <c r="D10" s="1" t="s">
        <v>153</v>
      </c>
    </row>
    <row r="11" spans="1:4" x14ac:dyDescent="0.25">
      <c r="A11" s="1" t="s">
        <v>45</v>
      </c>
      <c r="B11" s="1" t="s">
        <v>77</v>
      </c>
      <c r="C11" s="1" t="s">
        <v>78</v>
      </c>
      <c r="D11" s="1" t="s">
        <v>153</v>
      </c>
    </row>
    <row r="12" spans="1:4" x14ac:dyDescent="0.25">
      <c r="A12" s="1" t="s">
        <v>17</v>
      </c>
      <c r="B12" s="1" t="s">
        <v>79</v>
      </c>
      <c r="C12" s="1" t="s">
        <v>80</v>
      </c>
      <c r="D12" s="1" t="s">
        <v>153</v>
      </c>
    </row>
    <row r="13" spans="1:4" x14ac:dyDescent="0.25">
      <c r="A13" s="1" t="s">
        <v>14</v>
      </c>
      <c r="B13" s="1" t="s">
        <v>81</v>
      </c>
      <c r="C13" s="1" t="s">
        <v>82</v>
      </c>
      <c r="D13" s="1" t="s">
        <v>153</v>
      </c>
    </row>
    <row r="14" spans="1:4" x14ac:dyDescent="0.25">
      <c r="A14" s="1" t="s">
        <v>35</v>
      </c>
      <c r="B14" s="3" t="s">
        <v>38</v>
      </c>
      <c r="C14" s="3" t="s">
        <v>39</v>
      </c>
      <c r="D14" s="1" t="s">
        <v>152</v>
      </c>
    </row>
    <row r="15" spans="1:4" x14ac:dyDescent="0.25">
      <c r="A15" s="1" t="s">
        <v>1</v>
      </c>
      <c r="B15" s="1" t="s">
        <v>83</v>
      </c>
      <c r="C15" s="1" t="s">
        <v>84</v>
      </c>
      <c r="D15" s="1" t="s">
        <v>152</v>
      </c>
    </row>
    <row r="16" spans="1:4" x14ac:dyDescent="0.25">
      <c r="A16" s="1" t="s">
        <v>2</v>
      </c>
      <c r="B16" s="1" t="s">
        <v>85</v>
      </c>
      <c r="C16" s="1" t="s">
        <v>86</v>
      </c>
      <c r="D16" s="1" t="s">
        <v>152</v>
      </c>
    </row>
    <row r="17" spans="1:4" x14ac:dyDescent="0.25">
      <c r="A17" s="1" t="s">
        <v>19</v>
      </c>
      <c r="B17" s="1" t="s">
        <v>87</v>
      </c>
      <c r="C17" s="1" t="s">
        <v>88</v>
      </c>
      <c r="D17" s="1" t="s">
        <v>153</v>
      </c>
    </row>
    <row r="18" spans="1:4" x14ac:dyDescent="0.25">
      <c r="A18" s="1" t="s">
        <v>20</v>
      </c>
      <c r="B18" s="1" t="s">
        <v>89</v>
      </c>
      <c r="C18" s="1" t="s">
        <v>90</v>
      </c>
      <c r="D18" s="1" t="s">
        <v>153</v>
      </c>
    </row>
    <row r="19" spans="1:4" x14ac:dyDescent="0.25">
      <c r="A19" s="1" t="s">
        <v>18</v>
      </c>
      <c r="B19" s="1" t="s">
        <v>91</v>
      </c>
      <c r="C19" s="1" t="s">
        <v>92</v>
      </c>
      <c r="D19" s="1" t="s">
        <v>153</v>
      </c>
    </row>
    <row r="20" spans="1:4" x14ac:dyDescent="0.25">
      <c r="A20" s="1" t="s">
        <v>36</v>
      </c>
      <c r="B20" s="1" t="s">
        <v>368</v>
      </c>
      <c r="C20" s="1" t="s">
        <v>369</v>
      </c>
      <c r="D20" s="1" t="s">
        <v>152</v>
      </c>
    </row>
    <row r="21" spans="1:4" x14ac:dyDescent="0.25">
      <c r="A21" s="1" t="s">
        <v>30</v>
      </c>
      <c r="B21" s="3" t="s">
        <v>40</v>
      </c>
      <c r="C21" s="3" t="s">
        <v>41</v>
      </c>
      <c r="D21" s="1" t="s">
        <v>152</v>
      </c>
    </row>
    <row r="22" spans="1:4" x14ac:dyDescent="0.25">
      <c r="A22" s="1" t="s">
        <v>37</v>
      </c>
      <c r="B22" s="3" t="s">
        <v>93</v>
      </c>
      <c r="C22" s="3" t="s">
        <v>94</v>
      </c>
      <c r="D22" s="1" t="s">
        <v>152</v>
      </c>
    </row>
    <row r="23" spans="1:4" x14ac:dyDescent="0.25">
      <c r="A23" s="1" t="s">
        <v>21</v>
      </c>
      <c r="B23" s="1" t="s">
        <v>95</v>
      </c>
      <c r="C23" s="1" t="s">
        <v>96</v>
      </c>
      <c r="D23" s="1" t="s">
        <v>153</v>
      </c>
    </row>
    <row r="24" spans="1:4" x14ac:dyDescent="0.25">
      <c r="A24" s="1" t="s">
        <v>22</v>
      </c>
      <c r="B24" s="1" t="s">
        <v>97</v>
      </c>
      <c r="C24" s="1" t="s">
        <v>98</v>
      </c>
      <c r="D24" s="1" t="s">
        <v>153</v>
      </c>
    </row>
    <row r="25" spans="1:4" x14ac:dyDescent="0.25">
      <c r="A25" s="1" t="s">
        <v>23</v>
      </c>
      <c r="B25" s="1" t="s">
        <v>99</v>
      </c>
      <c r="C25" s="1" t="s">
        <v>100</v>
      </c>
      <c r="D25" s="1" t="s">
        <v>153</v>
      </c>
    </row>
    <row r="26" spans="1:4" x14ac:dyDescent="0.25">
      <c r="A26" s="1" t="s">
        <v>24</v>
      </c>
      <c r="B26" s="1" t="s">
        <v>101</v>
      </c>
      <c r="C26" s="1" t="s">
        <v>102</v>
      </c>
      <c r="D26" s="1" t="s">
        <v>153</v>
      </c>
    </row>
    <row r="27" spans="1:4" x14ac:dyDescent="0.25">
      <c r="A27" s="1" t="s">
        <v>3</v>
      </c>
      <c r="B27" s="1" t="s">
        <v>103</v>
      </c>
      <c r="C27" s="1" t="s">
        <v>104</v>
      </c>
      <c r="D27" s="1" t="s">
        <v>152</v>
      </c>
    </row>
    <row r="28" spans="1:4" x14ac:dyDescent="0.25">
      <c r="A28" s="1" t="s">
        <v>32</v>
      </c>
      <c r="B28" s="3" t="s">
        <v>0</v>
      </c>
      <c r="C28" s="3" t="s">
        <v>105</v>
      </c>
      <c r="D28" s="1" t="s">
        <v>152</v>
      </c>
    </row>
    <row r="29" spans="1:4" x14ac:dyDescent="0.25">
      <c r="A29" s="1" t="s">
        <v>4</v>
      </c>
      <c r="B29" s="1" t="s">
        <v>106</v>
      </c>
      <c r="C29" s="1" t="s">
        <v>107</v>
      </c>
      <c r="D29" s="1" t="s">
        <v>152</v>
      </c>
    </row>
    <row r="30" spans="1:4" x14ac:dyDescent="0.25">
      <c r="A30" s="1" t="s">
        <v>5</v>
      </c>
      <c r="B30" s="1" t="s">
        <v>108</v>
      </c>
      <c r="C30" s="1" t="s">
        <v>109</v>
      </c>
      <c r="D30" s="1" t="s">
        <v>152</v>
      </c>
    </row>
    <row r="31" spans="1:4" x14ac:dyDescent="0.25">
      <c r="A31" s="1" t="s">
        <v>6</v>
      </c>
      <c r="B31" s="1" t="s">
        <v>110</v>
      </c>
      <c r="C31" s="1" t="s">
        <v>111</v>
      </c>
      <c r="D31" s="1" t="s">
        <v>152</v>
      </c>
    </row>
    <row r="32" spans="1:4" x14ac:dyDescent="0.25">
      <c r="A32" s="1" t="s">
        <v>7</v>
      </c>
      <c r="B32" s="1" t="s">
        <v>112</v>
      </c>
      <c r="C32" s="1" t="s">
        <v>113</v>
      </c>
      <c r="D32" s="1" t="s">
        <v>152</v>
      </c>
    </row>
    <row r="33" spans="1:4" x14ac:dyDescent="0.25">
      <c r="A33" s="1" t="s">
        <v>33</v>
      </c>
      <c r="B33" s="3" t="s">
        <v>114</v>
      </c>
      <c r="C33" s="3" t="s">
        <v>115</v>
      </c>
      <c r="D33" s="1" t="s">
        <v>152</v>
      </c>
    </row>
    <row r="34" spans="1:4" x14ac:dyDescent="0.25">
      <c r="A34" s="1" t="s">
        <v>31</v>
      </c>
      <c r="B34" s="3" t="s">
        <v>43</v>
      </c>
      <c r="C34" s="3" t="s">
        <v>44</v>
      </c>
      <c r="D34" s="1" t="s">
        <v>152</v>
      </c>
    </row>
    <row r="35" spans="1:4" x14ac:dyDescent="0.25">
      <c r="A35" s="1" t="s">
        <v>25</v>
      </c>
      <c r="B35" s="1" t="s">
        <v>116</v>
      </c>
      <c r="C35" s="1" t="s">
        <v>117</v>
      </c>
      <c r="D35" s="1" t="s">
        <v>153</v>
      </c>
    </row>
    <row r="36" spans="1:4" x14ac:dyDescent="0.25">
      <c r="A36" s="1" t="s">
        <v>26</v>
      </c>
      <c r="B36" s="1" t="s">
        <v>118</v>
      </c>
      <c r="C36" s="1" t="s">
        <v>119</v>
      </c>
      <c r="D36" s="1" t="s">
        <v>153</v>
      </c>
    </row>
    <row r="37" spans="1:4" x14ac:dyDescent="0.25">
      <c r="A37" s="1" t="s">
        <v>34</v>
      </c>
      <c r="B37" s="3" t="s">
        <v>120</v>
      </c>
      <c r="C37" s="3" t="s">
        <v>121</v>
      </c>
      <c r="D37" s="1" t="s">
        <v>152</v>
      </c>
    </row>
    <row r="38" spans="1:4" x14ac:dyDescent="0.25">
      <c r="A38" s="1" t="s">
        <v>8</v>
      </c>
      <c r="B38" s="1" t="s">
        <v>122</v>
      </c>
      <c r="C38" s="1" t="s">
        <v>123</v>
      </c>
      <c r="D38" s="1" t="s">
        <v>152</v>
      </c>
    </row>
    <row r="39" spans="1:4" x14ac:dyDescent="0.25">
      <c r="A39" s="1" t="s">
        <v>29</v>
      </c>
      <c r="B39" s="3" t="s">
        <v>124</v>
      </c>
      <c r="C39" s="3" t="s">
        <v>125</v>
      </c>
      <c r="D39" s="1" t="s">
        <v>152</v>
      </c>
    </row>
    <row r="40" spans="1:4" x14ac:dyDescent="0.25">
      <c r="A40" s="1" t="s">
        <v>42</v>
      </c>
      <c r="B40" s="3" t="s">
        <v>126</v>
      </c>
      <c r="C40" s="3" t="s">
        <v>127</v>
      </c>
      <c r="D40" s="1" t="s">
        <v>152</v>
      </c>
    </row>
    <row r="41" spans="1:4" x14ac:dyDescent="0.25">
      <c r="A41" s="1" t="s">
        <v>27</v>
      </c>
      <c r="B41" s="1" t="s">
        <v>370</v>
      </c>
      <c r="C41" s="1" t="s">
        <v>371</v>
      </c>
      <c r="D41" s="1" t="s">
        <v>152</v>
      </c>
    </row>
    <row r="42" spans="1:4" x14ac:dyDescent="0.25">
      <c r="A42" s="1" t="s">
        <v>9</v>
      </c>
      <c r="B42" s="1" t="s">
        <v>128</v>
      </c>
      <c r="C42" s="1" t="s">
        <v>129</v>
      </c>
      <c r="D42" s="1" t="s">
        <v>152</v>
      </c>
    </row>
    <row r="43" spans="1:4" x14ac:dyDescent="0.25">
      <c r="A43" s="1" t="s">
        <v>10</v>
      </c>
      <c r="B43" s="1" t="s">
        <v>130</v>
      </c>
      <c r="C43" s="1" t="s">
        <v>131</v>
      </c>
      <c r="D43" s="1" t="s">
        <v>152</v>
      </c>
    </row>
    <row r="44" spans="1:4" x14ac:dyDescent="0.25">
      <c r="A44" s="1" t="s">
        <v>11</v>
      </c>
      <c r="B44" s="1" t="s">
        <v>132</v>
      </c>
      <c r="C44" s="1" t="s">
        <v>133</v>
      </c>
      <c r="D44" s="1" t="s">
        <v>152</v>
      </c>
    </row>
    <row r="45" spans="1:4" x14ac:dyDescent="0.25">
      <c r="A45" s="1"/>
      <c r="B45" s="1"/>
      <c r="C45" s="1"/>
      <c r="D45" s="1" t="str">
        <f>UPPER(B45)</f>
        <v/>
      </c>
    </row>
    <row r="46" spans="1:4" x14ac:dyDescent="0.25">
      <c r="A46" s="1"/>
      <c r="B46" s="1"/>
      <c r="C46" s="1"/>
      <c r="D46" s="1" t="str">
        <f>UPPER(B46)</f>
        <v/>
      </c>
    </row>
  </sheetData>
  <sortState xmlns:xlrd2="http://schemas.microsoft.com/office/spreadsheetml/2017/richdata2" ref="A4:C44">
    <sortCondition ref="A4"/>
  </sortState>
  <pageMargins left="0.7" right="0.7" top="0.75" bottom="0.75" header="0.3" footer="0.3"/>
  <pageSetup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351556-A72D-4B02-BCFE-6E5D21BFA125}">
  <dimension ref="A1:E71"/>
  <sheetViews>
    <sheetView topLeftCell="A22" workbookViewId="0">
      <selection activeCell="B75" sqref="B75"/>
    </sheetView>
  </sheetViews>
  <sheetFormatPr defaultRowHeight="15" x14ac:dyDescent="0.25"/>
  <cols>
    <col min="1" max="1" width="11.5703125" bestFit="1" customWidth="1"/>
    <col min="2" max="2" width="51.28515625" bestFit="1" customWidth="1"/>
    <col min="3" max="3" width="55.28515625" bestFit="1" customWidth="1"/>
    <col min="4" max="4" width="42.85546875" bestFit="1" customWidth="1"/>
    <col min="5" max="5" width="16.85546875" customWidth="1"/>
    <col min="7" max="7" width="12.42578125" bestFit="1" customWidth="1"/>
    <col min="8" max="8" width="37.42578125" bestFit="1" customWidth="1"/>
  </cols>
  <sheetData>
    <row r="1" spans="1:5" x14ac:dyDescent="0.25">
      <c r="A1" s="2" t="s">
        <v>376</v>
      </c>
    </row>
    <row r="3" spans="1:5" x14ac:dyDescent="0.25">
      <c r="A3" s="2" t="s">
        <v>229</v>
      </c>
      <c r="B3" s="2" t="s">
        <v>230</v>
      </c>
      <c r="C3" s="2" t="s">
        <v>59</v>
      </c>
      <c r="D3" s="2" t="s">
        <v>60</v>
      </c>
      <c r="E3" s="2" t="s">
        <v>140</v>
      </c>
    </row>
    <row r="4" spans="1:5" x14ac:dyDescent="0.25">
      <c r="A4" s="1" t="s">
        <v>339</v>
      </c>
      <c r="B4" s="1" t="s">
        <v>231</v>
      </c>
      <c r="C4" s="1" t="s">
        <v>340</v>
      </c>
      <c r="D4" s="1"/>
      <c r="E4" s="1" t="s">
        <v>141</v>
      </c>
    </row>
    <row r="5" spans="1:5" x14ac:dyDescent="0.25">
      <c r="A5" s="1" t="s">
        <v>273</v>
      </c>
      <c r="B5" s="1" t="s">
        <v>232</v>
      </c>
      <c r="C5" s="1" t="s">
        <v>364</v>
      </c>
      <c r="D5" s="1"/>
      <c r="E5" s="1" t="s">
        <v>338</v>
      </c>
    </row>
    <row r="6" spans="1:5" x14ac:dyDescent="0.25">
      <c r="A6" s="1" t="s">
        <v>284</v>
      </c>
      <c r="B6" s="1" t="s">
        <v>233</v>
      </c>
      <c r="C6" s="1" t="s">
        <v>364</v>
      </c>
      <c r="D6" s="1"/>
      <c r="E6" s="1" t="s">
        <v>338</v>
      </c>
    </row>
    <row r="7" spans="1:5" x14ac:dyDescent="0.25">
      <c r="A7" s="1" t="s">
        <v>275</v>
      </c>
      <c r="B7" s="1" t="s">
        <v>234</v>
      </c>
      <c r="C7" s="1" t="s">
        <v>364</v>
      </c>
      <c r="D7" s="1"/>
      <c r="E7" s="1" t="s">
        <v>338</v>
      </c>
    </row>
    <row r="8" spans="1:5" x14ac:dyDescent="0.25">
      <c r="A8" s="1" t="s">
        <v>228</v>
      </c>
      <c r="B8" s="1" t="s">
        <v>235</v>
      </c>
      <c r="C8" s="1" t="s">
        <v>364</v>
      </c>
      <c r="D8" s="1"/>
      <c r="E8" s="1" t="s">
        <v>338</v>
      </c>
    </row>
    <row r="9" spans="1:5" x14ac:dyDescent="0.25">
      <c r="A9" s="1" t="s">
        <v>285</v>
      </c>
      <c r="B9" s="1" t="s">
        <v>236</v>
      </c>
      <c r="C9" s="1" t="s">
        <v>364</v>
      </c>
      <c r="D9" s="1" t="s">
        <v>154</v>
      </c>
      <c r="E9" s="1" t="s">
        <v>338</v>
      </c>
    </row>
    <row r="10" spans="1:5" x14ac:dyDescent="0.25">
      <c r="A10" s="1" t="s">
        <v>286</v>
      </c>
      <c r="B10" s="1" t="s">
        <v>237</v>
      </c>
      <c r="C10" s="1" t="s">
        <v>364</v>
      </c>
      <c r="D10" s="1"/>
      <c r="E10" s="1" t="s">
        <v>338</v>
      </c>
    </row>
    <row r="11" spans="1:5" x14ac:dyDescent="0.25">
      <c r="A11" s="1" t="s">
        <v>287</v>
      </c>
      <c r="B11" s="1" t="s">
        <v>238</v>
      </c>
      <c r="C11" s="1" t="s">
        <v>364</v>
      </c>
      <c r="D11" s="1"/>
      <c r="E11" s="1" t="s">
        <v>338</v>
      </c>
    </row>
    <row r="12" spans="1:5" x14ac:dyDescent="0.25">
      <c r="A12" s="1" t="s">
        <v>288</v>
      </c>
      <c r="B12" s="1" t="s">
        <v>239</v>
      </c>
      <c r="C12" s="1" t="s">
        <v>364</v>
      </c>
      <c r="D12" s="1" t="s">
        <v>155</v>
      </c>
      <c r="E12" s="1" t="s">
        <v>338</v>
      </c>
    </row>
    <row r="13" spans="1:5" x14ac:dyDescent="0.25">
      <c r="A13" s="1" t="s">
        <v>289</v>
      </c>
      <c r="B13" s="1" t="s">
        <v>240</v>
      </c>
      <c r="C13" s="1" t="s">
        <v>364</v>
      </c>
      <c r="D13" s="1"/>
      <c r="E13" s="1" t="s">
        <v>338</v>
      </c>
    </row>
    <row r="14" spans="1:5" x14ac:dyDescent="0.25">
      <c r="A14" s="1" t="s">
        <v>290</v>
      </c>
      <c r="B14" s="1" t="s">
        <v>241</v>
      </c>
      <c r="C14" s="1" t="s">
        <v>364</v>
      </c>
      <c r="D14" s="1"/>
      <c r="E14" s="1" t="s">
        <v>338</v>
      </c>
    </row>
    <row r="15" spans="1:5" x14ac:dyDescent="0.25">
      <c r="A15" s="1" t="s">
        <v>276</v>
      </c>
      <c r="B15" s="1" t="s">
        <v>242</v>
      </c>
      <c r="C15" s="1" t="s">
        <v>364</v>
      </c>
      <c r="D15" s="1"/>
      <c r="E15" s="1" t="s">
        <v>338</v>
      </c>
    </row>
    <row r="16" spans="1:5" x14ac:dyDescent="0.25">
      <c r="A16" s="1" t="s">
        <v>291</v>
      </c>
      <c r="B16" s="1" t="s">
        <v>243</v>
      </c>
      <c r="C16" s="1" t="s">
        <v>364</v>
      </c>
      <c r="D16" s="1"/>
      <c r="E16" s="1" t="s">
        <v>338</v>
      </c>
    </row>
    <row r="17" spans="1:5" x14ac:dyDescent="0.25">
      <c r="A17" s="1" t="s">
        <v>292</v>
      </c>
      <c r="B17" s="1" t="s">
        <v>244</v>
      </c>
      <c r="C17" s="1" t="s">
        <v>364</v>
      </c>
      <c r="D17" s="1"/>
      <c r="E17" s="1" t="s">
        <v>338</v>
      </c>
    </row>
    <row r="18" spans="1:5" x14ac:dyDescent="0.25">
      <c r="A18" s="1" t="s">
        <v>293</v>
      </c>
      <c r="B18" s="1" t="s">
        <v>245</v>
      </c>
      <c r="C18" s="1" t="s">
        <v>364</v>
      </c>
      <c r="D18" s="1"/>
      <c r="E18" s="1" t="s">
        <v>338</v>
      </c>
    </row>
    <row r="19" spans="1:5" x14ac:dyDescent="0.25">
      <c r="A19" s="1" t="s">
        <v>294</v>
      </c>
      <c r="B19" s="1" t="s">
        <v>246</v>
      </c>
      <c r="C19" s="1" t="s">
        <v>364</v>
      </c>
      <c r="D19" s="1"/>
      <c r="E19" s="1" t="s">
        <v>338</v>
      </c>
    </row>
    <row r="20" spans="1:5" x14ac:dyDescent="0.25">
      <c r="A20" s="1" t="s">
        <v>295</v>
      </c>
      <c r="B20" s="1" t="s">
        <v>247</v>
      </c>
      <c r="C20" s="1" t="s">
        <v>364</v>
      </c>
      <c r="D20" s="1"/>
      <c r="E20" s="1" t="s">
        <v>338</v>
      </c>
    </row>
    <row r="21" spans="1:5" x14ac:dyDescent="0.25">
      <c r="A21" s="1" t="s">
        <v>282</v>
      </c>
      <c r="B21" s="1" t="s">
        <v>248</v>
      </c>
      <c r="C21" s="1" t="s">
        <v>364</v>
      </c>
      <c r="D21" s="1"/>
      <c r="E21" s="1" t="s">
        <v>338</v>
      </c>
    </row>
    <row r="22" spans="1:5" x14ac:dyDescent="0.25">
      <c r="A22" s="1" t="s">
        <v>277</v>
      </c>
      <c r="B22" s="1" t="s">
        <v>249</v>
      </c>
      <c r="C22" s="1" t="s">
        <v>364</v>
      </c>
      <c r="D22" s="1"/>
      <c r="E22" s="1" t="s">
        <v>338</v>
      </c>
    </row>
    <row r="23" spans="1:5" x14ac:dyDescent="0.25">
      <c r="A23" s="1" t="s">
        <v>274</v>
      </c>
      <c r="B23" s="1" t="s">
        <v>250</v>
      </c>
      <c r="C23" s="1" t="s">
        <v>364</v>
      </c>
      <c r="D23" s="1"/>
      <c r="E23" s="1" t="s">
        <v>338</v>
      </c>
    </row>
    <row r="24" spans="1:5" x14ac:dyDescent="0.25">
      <c r="A24" s="1" t="s">
        <v>296</v>
      </c>
      <c r="B24" s="1" t="s">
        <v>251</v>
      </c>
      <c r="C24" s="1" t="s">
        <v>364</v>
      </c>
      <c r="D24" s="1"/>
      <c r="E24" s="1" t="s">
        <v>338</v>
      </c>
    </row>
    <row r="25" spans="1:5" x14ac:dyDescent="0.25">
      <c r="A25" s="1" t="s">
        <v>297</v>
      </c>
      <c r="B25" s="1" t="s">
        <v>252</v>
      </c>
      <c r="C25" s="1" t="s">
        <v>364</v>
      </c>
      <c r="D25" s="1"/>
      <c r="E25" s="1" t="s">
        <v>338</v>
      </c>
    </row>
    <row r="26" spans="1:5" x14ac:dyDescent="0.25">
      <c r="A26" s="1" t="s">
        <v>298</v>
      </c>
      <c r="B26" s="1" t="s">
        <v>253</v>
      </c>
      <c r="C26" s="1" t="s">
        <v>364</v>
      </c>
      <c r="D26" s="1" t="s">
        <v>156</v>
      </c>
      <c r="E26" s="1" t="s">
        <v>338</v>
      </c>
    </row>
    <row r="27" spans="1:5" x14ac:dyDescent="0.25">
      <c r="A27" s="1" t="s">
        <v>299</v>
      </c>
      <c r="B27" s="1" t="s">
        <v>254</v>
      </c>
      <c r="C27" s="1" t="s">
        <v>364</v>
      </c>
      <c r="D27" s="1" t="s">
        <v>157</v>
      </c>
      <c r="E27" s="1" t="s">
        <v>338</v>
      </c>
    </row>
    <row r="28" spans="1:5" x14ac:dyDescent="0.25">
      <c r="A28" s="1" t="s">
        <v>300</v>
      </c>
      <c r="B28" s="1" t="s">
        <v>255</v>
      </c>
      <c r="C28" s="1" t="s">
        <v>364</v>
      </c>
      <c r="D28" s="1"/>
      <c r="E28" s="1" t="s">
        <v>338</v>
      </c>
    </row>
    <row r="29" spans="1:5" x14ac:dyDescent="0.25">
      <c r="A29" s="1" t="s">
        <v>301</v>
      </c>
      <c r="B29" s="1" t="s">
        <v>256</v>
      </c>
      <c r="C29" s="1" t="s">
        <v>364</v>
      </c>
      <c r="D29" s="1"/>
      <c r="E29" s="1" t="s">
        <v>338</v>
      </c>
    </row>
    <row r="30" spans="1:5" x14ac:dyDescent="0.25">
      <c r="A30" s="1" t="s">
        <v>302</v>
      </c>
      <c r="B30" s="1" t="s">
        <v>257</v>
      </c>
      <c r="C30" s="1" t="s">
        <v>364</v>
      </c>
      <c r="D30" s="1"/>
      <c r="E30" s="1" t="s">
        <v>338</v>
      </c>
    </row>
    <row r="31" spans="1:5" x14ac:dyDescent="0.25">
      <c r="A31" s="1" t="s">
        <v>281</v>
      </c>
      <c r="B31" s="1" t="s">
        <v>258</v>
      </c>
      <c r="C31" s="1" t="s">
        <v>364</v>
      </c>
      <c r="D31" s="1"/>
      <c r="E31" s="1" t="s">
        <v>338</v>
      </c>
    </row>
    <row r="32" spans="1:5" x14ac:dyDescent="0.25">
      <c r="A32" s="1" t="s">
        <v>303</v>
      </c>
      <c r="B32" s="1" t="s">
        <v>259</v>
      </c>
      <c r="C32" s="1" t="s">
        <v>364</v>
      </c>
      <c r="D32" s="1"/>
      <c r="E32" s="1" t="s">
        <v>338</v>
      </c>
    </row>
    <row r="33" spans="1:5" x14ac:dyDescent="0.25">
      <c r="A33" s="1" t="s">
        <v>304</v>
      </c>
      <c r="B33" s="1" t="s">
        <v>260</v>
      </c>
      <c r="C33" s="1" t="s">
        <v>364</v>
      </c>
      <c r="D33" s="1"/>
      <c r="E33" s="1" t="s">
        <v>338</v>
      </c>
    </row>
    <row r="34" spans="1:5" x14ac:dyDescent="0.25">
      <c r="A34" s="1" t="s">
        <v>305</v>
      </c>
      <c r="B34" s="1" t="s">
        <v>261</v>
      </c>
      <c r="C34" s="1" t="s">
        <v>364</v>
      </c>
      <c r="D34" s="1"/>
      <c r="E34" s="1" t="s">
        <v>338</v>
      </c>
    </row>
    <row r="35" spans="1:5" x14ac:dyDescent="0.25">
      <c r="A35" s="1" t="s">
        <v>306</v>
      </c>
      <c r="B35" s="1" t="s">
        <v>262</v>
      </c>
      <c r="C35" s="1" t="s">
        <v>364</v>
      </c>
      <c r="D35" s="1"/>
      <c r="E35" s="1" t="s">
        <v>338</v>
      </c>
    </row>
    <row r="36" spans="1:5" x14ac:dyDescent="0.25">
      <c r="A36" s="1" t="s">
        <v>307</v>
      </c>
      <c r="B36" s="1" t="s">
        <v>263</v>
      </c>
      <c r="C36" s="1" t="s">
        <v>364</v>
      </c>
      <c r="D36" s="1" t="s">
        <v>158</v>
      </c>
      <c r="E36" s="1" t="s">
        <v>338</v>
      </c>
    </row>
    <row r="37" spans="1:5" x14ac:dyDescent="0.25">
      <c r="A37" s="1" t="s">
        <v>308</v>
      </c>
      <c r="B37" s="1" t="s">
        <v>264</v>
      </c>
      <c r="C37" s="1" t="s">
        <v>364</v>
      </c>
      <c r="D37" s="1"/>
      <c r="E37" s="1" t="s">
        <v>338</v>
      </c>
    </row>
    <row r="38" spans="1:5" x14ac:dyDescent="0.25">
      <c r="A38" s="1" t="s">
        <v>279</v>
      </c>
      <c r="B38" s="1" t="s">
        <v>265</v>
      </c>
      <c r="C38" s="1" t="s">
        <v>364</v>
      </c>
      <c r="D38" s="1"/>
      <c r="E38" s="1" t="s">
        <v>338</v>
      </c>
    </row>
    <row r="39" spans="1:5" x14ac:dyDescent="0.25">
      <c r="A39" s="1" t="s">
        <v>309</v>
      </c>
      <c r="B39" s="1" t="s">
        <v>266</v>
      </c>
      <c r="C39" s="1" t="s">
        <v>364</v>
      </c>
      <c r="D39" s="1"/>
      <c r="E39" s="1" t="s">
        <v>338</v>
      </c>
    </row>
    <row r="40" spans="1:5" x14ac:dyDescent="0.25">
      <c r="A40" s="1" t="s">
        <v>280</v>
      </c>
      <c r="B40" s="1" t="s">
        <v>267</v>
      </c>
      <c r="C40" s="1" t="s">
        <v>364</v>
      </c>
      <c r="D40" s="1"/>
      <c r="E40" s="1" t="s">
        <v>338</v>
      </c>
    </row>
    <row r="41" spans="1:5" x14ac:dyDescent="0.25">
      <c r="A41" s="1" t="s">
        <v>278</v>
      </c>
      <c r="B41" s="1" t="s">
        <v>268</v>
      </c>
      <c r="C41" s="1" t="s">
        <v>364</v>
      </c>
      <c r="D41" s="1"/>
      <c r="E41" s="1" t="s">
        <v>338</v>
      </c>
    </row>
    <row r="42" spans="1:5" x14ac:dyDescent="0.25">
      <c r="A42" s="1" t="s">
        <v>283</v>
      </c>
      <c r="B42" s="1" t="s">
        <v>269</v>
      </c>
      <c r="C42" s="1" t="s">
        <v>364</v>
      </c>
      <c r="D42" s="1"/>
      <c r="E42" s="1" t="s">
        <v>338</v>
      </c>
    </row>
    <row r="43" spans="1:5" x14ac:dyDescent="0.25">
      <c r="A43" s="1" t="s">
        <v>310</v>
      </c>
      <c r="B43" s="1" t="s">
        <v>270</v>
      </c>
      <c r="C43" s="1" t="s">
        <v>364</v>
      </c>
      <c r="D43" s="1"/>
      <c r="E43" s="1" t="s">
        <v>338</v>
      </c>
    </row>
    <row r="44" spans="1:5" x14ac:dyDescent="0.25">
      <c r="A44" s="1" t="s">
        <v>311</v>
      </c>
      <c r="B44" s="1" t="s">
        <v>271</v>
      </c>
      <c r="C44" s="1" t="s">
        <v>364</v>
      </c>
      <c r="D44" s="1"/>
      <c r="E44" s="1" t="s">
        <v>338</v>
      </c>
    </row>
    <row r="45" spans="1:5" x14ac:dyDescent="0.25">
      <c r="A45" s="1" t="s">
        <v>312</v>
      </c>
      <c r="B45" s="1" t="s">
        <v>272</v>
      </c>
      <c r="C45" s="1" t="s">
        <v>364</v>
      </c>
      <c r="D45" s="1"/>
      <c r="E45" s="1" t="s">
        <v>338</v>
      </c>
    </row>
    <row r="46" spans="1:5" x14ac:dyDescent="0.25">
      <c r="A46" s="1" t="s">
        <v>313</v>
      </c>
      <c r="B46" s="1" t="s">
        <v>341</v>
      </c>
      <c r="C46" s="1" t="s">
        <v>364</v>
      </c>
      <c r="D46" s="1"/>
      <c r="E46" s="1" t="s">
        <v>338</v>
      </c>
    </row>
    <row r="47" spans="1:5" x14ac:dyDescent="0.25">
      <c r="A47" s="1" t="s">
        <v>314</v>
      </c>
      <c r="B47" s="1" t="s">
        <v>342</v>
      </c>
      <c r="C47" s="1" t="s">
        <v>364</v>
      </c>
      <c r="D47" s="1"/>
      <c r="E47" s="1" t="s">
        <v>338</v>
      </c>
    </row>
    <row r="48" spans="1:5" x14ac:dyDescent="0.25">
      <c r="A48" s="1" t="s">
        <v>315</v>
      </c>
      <c r="B48" s="1" t="s">
        <v>343</v>
      </c>
      <c r="C48" s="1" t="s">
        <v>364</v>
      </c>
      <c r="D48" s="1"/>
      <c r="E48" s="1" t="s">
        <v>338</v>
      </c>
    </row>
    <row r="49" spans="1:5" x14ac:dyDescent="0.25">
      <c r="A49" s="1" t="s">
        <v>316</v>
      </c>
      <c r="B49" s="1" t="s">
        <v>344</v>
      </c>
      <c r="C49" s="1" t="s">
        <v>364</v>
      </c>
      <c r="D49" s="1"/>
      <c r="E49" s="1" t="s">
        <v>338</v>
      </c>
    </row>
    <row r="50" spans="1:5" x14ac:dyDescent="0.25">
      <c r="A50" s="1" t="s">
        <v>317</v>
      </c>
      <c r="B50" s="1" t="s">
        <v>345</v>
      </c>
      <c r="C50" s="1" t="s">
        <v>364</v>
      </c>
      <c r="D50" s="1"/>
      <c r="E50" s="1" t="s">
        <v>338</v>
      </c>
    </row>
    <row r="51" spans="1:5" x14ac:dyDescent="0.25">
      <c r="A51" s="1" t="s">
        <v>318</v>
      </c>
      <c r="B51" s="1" t="s">
        <v>346</v>
      </c>
      <c r="C51" s="1" t="s">
        <v>364</v>
      </c>
      <c r="D51" s="1"/>
      <c r="E51" s="1" t="s">
        <v>338</v>
      </c>
    </row>
    <row r="52" spans="1:5" x14ac:dyDescent="0.25">
      <c r="A52" s="1" t="s">
        <v>319</v>
      </c>
      <c r="B52" s="1" t="s">
        <v>347</v>
      </c>
      <c r="C52" s="1" t="s">
        <v>364</v>
      </c>
      <c r="D52" s="1"/>
      <c r="E52" s="1" t="s">
        <v>338</v>
      </c>
    </row>
    <row r="53" spans="1:5" x14ac:dyDescent="0.25">
      <c r="A53" s="1" t="s">
        <v>320</v>
      </c>
      <c r="B53" s="1" t="s">
        <v>348</v>
      </c>
      <c r="C53" s="1" t="s">
        <v>364</v>
      </c>
      <c r="D53" s="1"/>
      <c r="E53" s="1" t="s">
        <v>338</v>
      </c>
    </row>
    <row r="54" spans="1:5" x14ac:dyDescent="0.25">
      <c r="A54" s="1" t="s">
        <v>321</v>
      </c>
      <c r="B54" s="1" t="s">
        <v>349</v>
      </c>
      <c r="C54" s="1" t="s">
        <v>364</v>
      </c>
      <c r="D54" s="1"/>
      <c r="E54" s="1" t="s">
        <v>338</v>
      </c>
    </row>
    <row r="55" spans="1:5" x14ac:dyDescent="0.25">
      <c r="A55" s="1" t="s">
        <v>322</v>
      </c>
      <c r="B55" s="1" t="s">
        <v>350</v>
      </c>
      <c r="C55" s="1" t="s">
        <v>364</v>
      </c>
      <c r="D55" s="1"/>
      <c r="E55" s="1" t="s">
        <v>338</v>
      </c>
    </row>
    <row r="56" spans="1:5" x14ac:dyDescent="0.25">
      <c r="A56" s="1" t="s">
        <v>323</v>
      </c>
      <c r="B56" s="1" t="s">
        <v>351</v>
      </c>
      <c r="C56" s="1" t="s">
        <v>364</v>
      </c>
      <c r="D56" s="1"/>
      <c r="E56" s="1" t="s">
        <v>338</v>
      </c>
    </row>
    <row r="57" spans="1:5" x14ac:dyDescent="0.25">
      <c r="A57" s="1" t="s">
        <v>324</v>
      </c>
      <c r="B57" s="1" t="s">
        <v>352</v>
      </c>
      <c r="C57" s="1" t="s">
        <v>364</v>
      </c>
      <c r="D57" s="1"/>
      <c r="E57" s="1" t="s">
        <v>338</v>
      </c>
    </row>
    <row r="58" spans="1:5" x14ac:dyDescent="0.25">
      <c r="A58" s="1" t="s">
        <v>325</v>
      </c>
      <c r="B58" s="1" t="s">
        <v>353</v>
      </c>
      <c r="C58" s="1" t="s">
        <v>364</v>
      </c>
      <c r="D58" s="1"/>
      <c r="E58" s="1" t="s">
        <v>338</v>
      </c>
    </row>
    <row r="59" spans="1:5" x14ac:dyDescent="0.25">
      <c r="A59" s="1" t="s">
        <v>326</v>
      </c>
      <c r="B59" s="1" t="s">
        <v>354</v>
      </c>
      <c r="C59" s="1" t="s">
        <v>364</v>
      </c>
      <c r="D59" s="1"/>
      <c r="E59" s="1" t="s">
        <v>338</v>
      </c>
    </row>
    <row r="60" spans="1:5" x14ac:dyDescent="0.25">
      <c r="A60" s="1" t="s">
        <v>327</v>
      </c>
      <c r="B60" s="1" t="s">
        <v>355</v>
      </c>
      <c r="C60" s="1" t="s">
        <v>364</v>
      </c>
      <c r="D60" s="1"/>
      <c r="E60" s="1" t="s">
        <v>338</v>
      </c>
    </row>
    <row r="61" spans="1:5" x14ac:dyDescent="0.25">
      <c r="A61" s="1" t="s">
        <v>328</v>
      </c>
      <c r="B61" s="1" t="s">
        <v>356</v>
      </c>
      <c r="C61" s="1" t="s">
        <v>364</v>
      </c>
      <c r="D61" s="1"/>
      <c r="E61" s="1" t="s">
        <v>338</v>
      </c>
    </row>
    <row r="62" spans="1:5" x14ac:dyDescent="0.25">
      <c r="A62" s="1" t="s">
        <v>329</v>
      </c>
      <c r="B62" s="1" t="s">
        <v>357</v>
      </c>
      <c r="C62" s="1" t="s">
        <v>364</v>
      </c>
      <c r="D62" s="1"/>
      <c r="E62" s="1" t="s">
        <v>338</v>
      </c>
    </row>
    <row r="63" spans="1:5" x14ac:dyDescent="0.25">
      <c r="A63" s="1" t="s">
        <v>330</v>
      </c>
      <c r="B63" s="1" t="s">
        <v>358</v>
      </c>
      <c r="C63" s="1" t="s">
        <v>364</v>
      </c>
      <c r="D63" s="1"/>
      <c r="E63" s="1" t="s">
        <v>338</v>
      </c>
    </row>
    <row r="64" spans="1:5" x14ac:dyDescent="0.25">
      <c r="A64" s="1" t="s">
        <v>331</v>
      </c>
      <c r="B64" s="1" t="s">
        <v>359</v>
      </c>
      <c r="C64" s="1" t="s">
        <v>364</v>
      </c>
      <c r="D64" s="1"/>
      <c r="E64" s="1" t="s">
        <v>338</v>
      </c>
    </row>
    <row r="65" spans="1:5" x14ac:dyDescent="0.25">
      <c r="A65" s="1" t="s">
        <v>332</v>
      </c>
      <c r="B65" s="1" t="s">
        <v>360</v>
      </c>
      <c r="C65" s="1" t="s">
        <v>364</v>
      </c>
      <c r="D65" s="1"/>
      <c r="E65" s="1" t="s">
        <v>338</v>
      </c>
    </row>
    <row r="66" spans="1:5" x14ac:dyDescent="0.25">
      <c r="A66" s="1" t="s">
        <v>333</v>
      </c>
      <c r="B66" s="1" t="s">
        <v>361</v>
      </c>
      <c r="C66" s="1" t="s">
        <v>364</v>
      </c>
      <c r="D66" s="1"/>
      <c r="E66" s="1" t="s">
        <v>338</v>
      </c>
    </row>
    <row r="67" spans="1:5" x14ac:dyDescent="0.25">
      <c r="A67" s="1" t="s">
        <v>334</v>
      </c>
      <c r="B67" s="1" t="s">
        <v>362</v>
      </c>
      <c r="C67" s="1" t="s">
        <v>364</v>
      </c>
      <c r="D67" s="1"/>
      <c r="E67" s="1" t="s">
        <v>338</v>
      </c>
    </row>
    <row r="68" spans="1:5" x14ac:dyDescent="0.25">
      <c r="A68" s="1" t="s">
        <v>335</v>
      </c>
      <c r="B68" s="6" t="s">
        <v>363</v>
      </c>
      <c r="C68" s="1" t="s">
        <v>364</v>
      </c>
      <c r="D68" s="1"/>
      <c r="E68" s="1" t="s">
        <v>338</v>
      </c>
    </row>
    <row r="69" spans="1:5" x14ac:dyDescent="0.25">
      <c r="A69" s="1" t="s">
        <v>398</v>
      </c>
      <c r="B69" s="6" t="s">
        <v>399</v>
      </c>
      <c r="C69" s="1" t="s">
        <v>400</v>
      </c>
      <c r="D69" s="1"/>
      <c r="E69" s="1" t="s">
        <v>338</v>
      </c>
    </row>
    <row r="70" spans="1:5" x14ac:dyDescent="0.25">
      <c r="A70" s="1" t="s">
        <v>401</v>
      </c>
      <c r="B70" s="1" t="s">
        <v>402</v>
      </c>
      <c r="C70" s="1" t="s">
        <v>403</v>
      </c>
      <c r="D70" s="1"/>
      <c r="E70" s="1" t="s">
        <v>338</v>
      </c>
    </row>
    <row r="71" spans="1:5" x14ac:dyDescent="0.25">
      <c r="A71" s="1" t="s">
        <v>429</v>
      </c>
      <c r="B71" s="1" t="s">
        <v>430</v>
      </c>
      <c r="C71" s="1" t="s">
        <v>364</v>
      </c>
      <c r="D71" s="1"/>
      <c r="E71" s="1" t="s">
        <v>338</v>
      </c>
    </row>
  </sheetData>
  <pageMargins left="0.7" right="0.7" top="0.75" bottom="0.75" header="0.3" footer="0.3"/>
  <pageSetup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6E339D-DC54-4A21-8867-34AE01F7E248}">
  <dimension ref="A1:D9"/>
  <sheetViews>
    <sheetView workbookViewId="0">
      <selection activeCell="D7" sqref="D7"/>
    </sheetView>
  </sheetViews>
  <sheetFormatPr defaultRowHeight="15" x14ac:dyDescent="0.25"/>
  <cols>
    <col min="1" max="1" width="10.28515625" bestFit="1" customWidth="1"/>
    <col min="2" max="2" width="53.5703125" bestFit="1" customWidth="1"/>
    <col min="3" max="3" width="19.7109375" bestFit="1" customWidth="1"/>
    <col min="4" max="4" width="71.42578125" bestFit="1" customWidth="1"/>
  </cols>
  <sheetData>
    <row r="1" spans="1:4" x14ac:dyDescent="0.25">
      <c r="A1" s="2" t="s">
        <v>377</v>
      </c>
    </row>
    <row r="3" spans="1:4" x14ac:dyDescent="0.25">
      <c r="A3" s="2" t="s">
        <v>138</v>
      </c>
      <c r="B3" s="2" t="s">
        <v>139</v>
      </c>
      <c r="C3" s="2" t="s">
        <v>140</v>
      </c>
      <c r="D3" s="2" t="s">
        <v>59</v>
      </c>
    </row>
    <row r="4" spans="1:4" x14ac:dyDescent="0.25">
      <c r="A4" s="1" t="s">
        <v>134</v>
      </c>
      <c r="B4" s="1" t="s">
        <v>135</v>
      </c>
      <c r="C4" s="1" t="s">
        <v>336</v>
      </c>
      <c r="D4" s="1" t="s">
        <v>373</v>
      </c>
    </row>
    <row r="5" spans="1:4" x14ac:dyDescent="0.25">
      <c r="A5" s="1" t="s">
        <v>136</v>
      </c>
      <c r="B5" s="1" t="s">
        <v>137</v>
      </c>
      <c r="C5" s="1" t="s">
        <v>337</v>
      </c>
      <c r="D5" s="1" t="s">
        <v>372</v>
      </c>
    </row>
    <row r="6" spans="1:4" x14ac:dyDescent="0.25">
      <c r="A6" s="1" t="s">
        <v>388</v>
      </c>
      <c r="B6" s="6" t="s">
        <v>389</v>
      </c>
      <c r="C6" s="1" t="s">
        <v>390</v>
      </c>
      <c r="D6" s="1" t="s">
        <v>431</v>
      </c>
    </row>
    <row r="7" spans="1:4" x14ac:dyDescent="0.25">
      <c r="A7" s="1" t="s">
        <v>391</v>
      </c>
      <c r="B7" s="6" t="s">
        <v>392</v>
      </c>
      <c r="C7" s="1" t="s">
        <v>396</v>
      </c>
      <c r="D7" s="1" t="s">
        <v>393</v>
      </c>
    </row>
    <row r="8" spans="1:4" x14ac:dyDescent="0.25">
      <c r="A8" s="1" t="s">
        <v>394</v>
      </c>
      <c r="B8" s="6" t="s">
        <v>395</v>
      </c>
      <c r="C8" s="1" t="s">
        <v>396</v>
      </c>
      <c r="D8" s="1" t="s">
        <v>397</v>
      </c>
    </row>
    <row r="9" spans="1:4" x14ac:dyDescent="0.25">
      <c r="A9" s="1"/>
      <c r="B9" s="1"/>
      <c r="C9" s="1"/>
      <c r="D9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rimers</vt:lpstr>
      <vt:lpstr>Organism primers</vt:lpstr>
      <vt:lpstr>Plasmids</vt:lpstr>
      <vt:lpstr>Stra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ent Anderson</dc:creator>
  <cp:lastModifiedBy>Brent Anderson</cp:lastModifiedBy>
  <dcterms:created xsi:type="dcterms:W3CDTF">2018-03-16T20:19:40Z</dcterms:created>
  <dcterms:modified xsi:type="dcterms:W3CDTF">2019-08-28T18:19:50Z</dcterms:modified>
</cp:coreProperties>
</file>